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unwa\Desktop\"/>
    </mc:Choice>
  </mc:AlternateContent>
  <xr:revisionPtr revIDLastSave="0" documentId="13_ncr:1_{893341AE-2F69-4D1F-B70C-8ED5D22AFDCF}" xr6:coauthVersionLast="47" xr6:coauthVersionMax="47" xr10:uidLastSave="{00000000-0000-0000-0000-000000000000}"/>
  <bookViews>
    <workbookView xWindow="1890" yWindow="1050" windowWidth="26040" windowHeight="18470" xr2:uid="{00000000-000D-0000-FFFF-FFFF00000000}"/>
  </bookViews>
  <sheets>
    <sheet name="Sheet 1" sheetId="2" r:id="rId1"/>
  </sheets>
  <definedNames>
    <definedName name="_xlnm._FilterDatabase" localSheetId="0" hidden="1">'Sheet 1'!$A$2:$M$4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27" i="2" l="1"/>
  <c r="M374" i="2"/>
  <c r="M257" i="2"/>
  <c r="M359" i="2"/>
  <c r="M387" i="2"/>
  <c r="M174" i="2"/>
  <c r="M270" i="2"/>
  <c r="M312" i="2"/>
  <c r="M289" i="2"/>
  <c r="M273" i="2"/>
  <c r="M325" i="2"/>
  <c r="M326" i="2"/>
  <c r="M179" i="2"/>
  <c r="M180" i="2"/>
  <c r="M196" i="2"/>
  <c r="M253" i="2"/>
  <c r="M306" i="2"/>
  <c r="M307" i="2"/>
  <c r="M140" i="2"/>
  <c r="M293" i="2"/>
  <c r="M385" i="2"/>
  <c r="M294" i="2"/>
  <c r="M198" i="2"/>
  <c r="M202" i="2"/>
  <c r="M308" i="2"/>
  <c r="M347" i="2"/>
  <c r="M343" i="2"/>
  <c r="M56" i="2"/>
  <c r="M243" i="2"/>
  <c r="M295" i="2"/>
  <c r="M353" i="2"/>
  <c r="M278" i="2"/>
  <c r="M292" i="2"/>
  <c r="M168" i="2"/>
  <c r="M360" i="2"/>
  <c r="M364" i="2"/>
  <c r="M323" i="2"/>
  <c r="M344" i="2"/>
  <c r="M276" i="2"/>
  <c r="M224" i="2"/>
  <c r="M239" i="2"/>
  <c r="M298" i="2"/>
  <c r="M263" i="2"/>
  <c r="M290" i="2"/>
  <c r="M309" i="2"/>
  <c r="M228" i="2"/>
  <c r="M139" i="2"/>
  <c r="M138" i="2"/>
  <c r="M322" i="2"/>
  <c r="M148" i="2"/>
  <c r="M367" i="2"/>
  <c r="M283" i="2"/>
  <c r="M362" i="2"/>
  <c r="M375" i="2"/>
  <c r="M88" i="2"/>
  <c r="M316" i="2"/>
  <c r="M301" i="2"/>
  <c r="M213" i="2"/>
  <c r="M219" i="2"/>
  <c r="M363" i="2"/>
  <c r="M388" i="2"/>
  <c r="M389" i="2"/>
  <c r="M49" i="2"/>
  <c r="M251" i="2"/>
  <c r="M184" i="2"/>
  <c r="M262" i="2"/>
  <c r="M178" i="2"/>
  <c r="M217" i="2"/>
  <c r="M373" i="2"/>
  <c r="M368" i="2"/>
  <c r="M369" i="2"/>
  <c r="M400" i="2"/>
  <c r="M268" i="2"/>
  <c r="M157" i="2"/>
  <c r="M84" i="2"/>
  <c r="M371" i="2"/>
  <c r="M59" i="2"/>
  <c r="M324" i="2"/>
  <c r="M137" i="2"/>
  <c r="M319" i="2"/>
  <c r="M287" i="2"/>
  <c r="M238" i="2"/>
  <c r="M240" i="2"/>
  <c r="M345" i="2"/>
  <c r="M98" i="2"/>
  <c r="M199" i="2"/>
  <c r="M226" i="2"/>
  <c r="M255" i="2"/>
  <c r="M151" i="2"/>
  <c r="M60" i="2"/>
  <c r="M246" i="2"/>
  <c r="M361" i="2"/>
  <c r="M288" i="2"/>
  <c r="M182" i="2"/>
  <c r="M376" i="2"/>
  <c r="M164" i="2"/>
  <c r="M313" i="2"/>
  <c r="M51" i="2"/>
  <c r="M286" i="2"/>
  <c r="M72" i="2"/>
  <c r="M321" i="2"/>
  <c r="M258" i="2"/>
  <c r="M50" i="2"/>
  <c r="M191" i="2"/>
  <c r="M66" i="2"/>
  <c r="M134" i="2"/>
  <c r="M314" i="2"/>
  <c r="M317" i="2"/>
  <c r="M277" i="2"/>
  <c r="M279" i="2"/>
  <c r="M209" i="2"/>
  <c r="M252" i="2"/>
  <c r="M65" i="2"/>
  <c r="M318" i="2"/>
  <c r="M218" i="2"/>
  <c r="M160" i="2"/>
  <c r="M235" i="2"/>
  <c r="M382" i="2"/>
  <c r="M221" i="2"/>
  <c r="M220" i="2"/>
  <c r="M116" i="2"/>
  <c r="M256" i="2"/>
  <c r="M259" i="2"/>
  <c r="M102" i="2"/>
  <c r="M181" i="2"/>
  <c r="M142" i="2"/>
  <c r="M227" i="2"/>
  <c r="M130" i="2"/>
  <c r="M297" i="2"/>
  <c r="M205" i="2"/>
  <c r="M304" i="2"/>
  <c r="M194" i="2"/>
  <c r="M80" i="2"/>
  <c r="M100" i="2"/>
  <c r="M170" i="2"/>
  <c r="M186" i="2"/>
  <c r="M188" i="2"/>
  <c r="M171" i="2"/>
  <c r="M296" i="2"/>
  <c r="M377" i="2"/>
  <c r="M118" i="2"/>
  <c r="M275" i="2"/>
  <c r="M149" i="2"/>
  <c r="M97" i="2"/>
  <c r="M125" i="2"/>
  <c r="M176" i="2"/>
  <c r="M234" i="2"/>
  <c r="M189" i="2"/>
  <c r="M392" i="2"/>
  <c r="M91" i="2"/>
  <c r="M320" i="2"/>
  <c r="M285" i="2"/>
  <c r="M106" i="2"/>
  <c r="M315" i="2"/>
  <c r="M207" i="2"/>
  <c r="M356" i="2"/>
  <c r="M195" i="2"/>
  <c r="M173" i="2"/>
  <c r="M150" i="2"/>
  <c r="M48" i="2"/>
  <c r="M386" i="2"/>
  <c r="M372" i="2"/>
  <c r="M112" i="2"/>
  <c r="M225" i="2"/>
  <c r="M167" i="2"/>
  <c r="M169" i="2"/>
  <c r="M223" i="2"/>
  <c r="M158" i="2"/>
  <c r="M248" i="2"/>
  <c r="M119" i="2"/>
  <c r="M204" i="2"/>
  <c r="M300" i="2"/>
  <c r="M383" i="2"/>
  <c r="M350" i="2"/>
  <c r="M281" i="2"/>
  <c r="M346" i="2"/>
  <c r="M351" i="2"/>
  <c r="M105" i="2"/>
  <c r="M136" i="2"/>
  <c r="M165" i="2"/>
  <c r="M94" i="2"/>
  <c r="M358" i="2"/>
  <c r="M121" i="2"/>
  <c r="M154" i="2"/>
  <c r="M305" i="2"/>
  <c r="M175" i="2"/>
  <c r="M348" i="2"/>
  <c r="M71" i="2"/>
  <c r="M311" i="2"/>
  <c r="M310" i="2"/>
  <c r="M299" i="2"/>
  <c r="M261" i="2"/>
  <c r="M264" i="2"/>
  <c r="M379" i="2"/>
  <c r="M222" i="2"/>
  <c r="M131" i="2"/>
  <c r="M349" i="2"/>
  <c r="M132" i="2"/>
  <c r="M163" i="2"/>
  <c r="M214" i="2"/>
  <c r="M135" i="2"/>
  <c r="M52" i="2"/>
  <c r="M46" i="2"/>
  <c r="M120" i="2"/>
  <c r="M200" i="2"/>
  <c r="M183" i="2"/>
  <c r="M99" i="2"/>
  <c r="M93" i="2"/>
  <c r="M211" i="2"/>
  <c r="M190" i="2"/>
  <c r="M113" i="2"/>
  <c r="M141" i="2"/>
  <c r="M161" i="2"/>
  <c r="M95" i="2"/>
  <c r="M96" i="2"/>
  <c r="M203" i="2"/>
  <c r="M266" i="2"/>
  <c r="M89" i="2"/>
  <c r="M114" i="2"/>
  <c r="M269" i="2"/>
  <c r="M129" i="2"/>
  <c r="M280" i="2"/>
  <c r="M354" i="2"/>
  <c r="M216" i="2"/>
  <c r="M155" i="2"/>
  <c r="M250" i="2"/>
  <c r="M117" i="2"/>
  <c r="M85" i="2"/>
  <c r="M79" i="2"/>
  <c r="M237" i="2"/>
  <c r="M328" i="2"/>
  <c r="M61" i="2"/>
  <c r="M153" i="2"/>
  <c r="M208" i="2"/>
  <c r="M329" i="2"/>
  <c r="M115" i="2"/>
  <c r="M107" i="2"/>
  <c r="M108" i="2"/>
  <c r="M87" i="2"/>
  <c r="M133" i="2"/>
  <c r="M260" i="2"/>
  <c r="M82" i="2"/>
  <c r="M241" i="2"/>
  <c r="M390" i="2"/>
  <c r="M159" i="2"/>
  <c r="M63" i="2"/>
  <c r="M152" i="2"/>
  <c r="M90" i="2"/>
  <c r="M330" i="2"/>
  <c r="M156" i="2"/>
  <c r="M81" i="2"/>
  <c r="M143" i="2"/>
  <c r="M192" i="2"/>
  <c r="M58" i="2"/>
  <c r="M47" i="2"/>
  <c r="M247" i="2"/>
  <c r="M73" i="2"/>
  <c r="M172" i="2"/>
  <c r="M64" i="2"/>
  <c r="M212" i="2"/>
  <c r="M331" i="2"/>
  <c r="M128" i="2"/>
  <c r="M291" i="2"/>
  <c r="M352" i="2"/>
  <c r="M357" i="2"/>
  <c r="M370" i="2"/>
  <c r="M177" i="2"/>
  <c r="M215" i="2"/>
  <c r="M401" i="2"/>
  <c r="M187" i="2"/>
  <c r="M92" i="2"/>
  <c r="M68" i="2"/>
  <c r="M83" i="2"/>
  <c r="M271" i="2"/>
  <c r="M3" i="2"/>
  <c r="M249" i="2"/>
  <c r="M67" i="2"/>
  <c r="M166" i="2"/>
  <c r="M162" i="2"/>
  <c r="M380" i="2"/>
  <c r="M381" i="2"/>
  <c r="M70" i="2"/>
  <c r="M242" i="2"/>
  <c r="M185" i="2"/>
  <c r="M244" i="2"/>
  <c r="M4" i="2"/>
  <c r="M5" i="2"/>
  <c r="M6" i="2"/>
  <c r="M272" i="2"/>
  <c r="M274" i="2"/>
  <c r="M144" i="2"/>
  <c r="M229" i="2"/>
  <c r="M74" i="2"/>
  <c r="M7" i="2"/>
  <c r="M8" i="2"/>
  <c r="M9" i="2"/>
  <c r="M365" i="2"/>
  <c r="M86" i="2"/>
  <c r="M206" i="2"/>
  <c r="M10" i="2"/>
  <c r="M197" i="2"/>
  <c r="M11" i="2"/>
  <c r="M12" i="2"/>
  <c r="M53" i="2"/>
  <c r="M122" i="2"/>
  <c r="M126" i="2"/>
  <c r="M127" i="2"/>
  <c r="M210" i="2"/>
  <c r="M124" i="2"/>
  <c r="M402" i="2"/>
  <c r="M69" i="2"/>
  <c r="M399" i="2"/>
  <c r="M245" i="2"/>
  <c r="M101" i="2"/>
  <c r="M391" i="2"/>
  <c r="M378" i="2"/>
  <c r="M109" i="2"/>
  <c r="M394" i="2"/>
  <c r="M123" i="2"/>
  <c r="M302" i="2"/>
  <c r="M366" i="2"/>
  <c r="M393" i="2"/>
  <c r="M104" i="2"/>
  <c r="M13" i="2"/>
  <c r="M14" i="2"/>
  <c r="M267" i="2"/>
  <c r="M355" i="2"/>
  <c r="M103" i="2"/>
  <c r="M15" i="2"/>
  <c r="M55" i="2"/>
  <c r="M193" i="2"/>
  <c r="M284" i="2"/>
  <c r="M303" i="2"/>
  <c r="M282" i="2"/>
  <c r="M230" i="2"/>
  <c r="M110" i="2"/>
  <c r="M111" i="2"/>
  <c r="M145" i="2"/>
  <c r="M54" i="2"/>
  <c r="M75" i="2"/>
  <c r="M76" i="2"/>
  <c r="M231" i="2"/>
  <c r="M16" i="2"/>
  <c r="M403" i="2"/>
  <c r="M77" i="2"/>
  <c r="M395" i="2"/>
  <c r="M332" i="2"/>
  <c r="M146" i="2"/>
  <c r="M57" i="2"/>
  <c r="M333" i="2"/>
  <c r="M232" i="2"/>
  <c r="M254" i="2"/>
  <c r="M201" i="2"/>
  <c r="M404" i="2"/>
  <c r="M397" i="2"/>
  <c r="M384" i="2"/>
  <c r="M17" i="2"/>
  <c r="M20" i="2"/>
  <c r="M265" i="2"/>
  <c r="M18" i="2"/>
  <c r="M19" i="2"/>
  <c r="M398" i="2"/>
  <c r="M334" i="2"/>
  <c r="M405" i="2"/>
  <c r="M21" i="2"/>
  <c r="M22" i="2"/>
  <c r="M335" i="2"/>
  <c r="M23" i="2"/>
  <c r="M233" i="2"/>
  <c r="M62" i="2"/>
  <c r="M26" i="2"/>
  <c r="M24" i="2"/>
  <c r="M27" i="2"/>
  <c r="M336" i="2"/>
  <c r="M25" i="2"/>
  <c r="M339" i="2"/>
  <c r="M340" i="2"/>
  <c r="M341" i="2"/>
  <c r="M28" i="2"/>
  <c r="M78" i="2"/>
  <c r="M396" i="2"/>
  <c r="M337" i="2"/>
  <c r="M406" i="2"/>
  <c r="M30" i="2"/>
  <c r="M29" i="2"/>
  <c r="M338" i="2"/>
  <c r="M32" i="2"/>
  <c r="M147" i="2"/>
  <c r="M33" i="2"/>
  <c r="M342" i="2"/>
  <c r="M31" i="2"/>
  <c r="M34" i="2"/>
  <c r="M35" i="2"/>
  <c r="M36" i="2"/>
  <c r="M38" i="2"/>
  <c r="M39" i="2"/>
  <c r="M37" i="2"/>
  <c r="M407" i="2"/>
  <c r="M40" i="2"/>
  <c r="M43" i="2"/>
  <c r="M41" i="2"/>
  <c r="M44" i="2"/>
  <c r="M45" i="2"/>
  <c r="M42" i="2"/>
  <c r="M236" i="2"/>
  <c r="L327" i="2"/>
  <c r="L374" i="2"/>
  <c r="L257" i="2"/>
  <c r="L359" i="2"/>
  <c r="L387" i="2"/>
  <c r="L174" i="2"/>
  <c r="L270" i="2"/>
  <c r="L312" i="2"/>
  <c r="L289" i="2"/>
  <c r="L273" i="2"/>
  <c r="L325" i="2"/>
  <c r="L326" i="2"/>
  <c r="L179" i="2"/>
  <c r="L180" i="2"/>
  <c r="L196" i="2"/>
  <c r="L253" i="2"/>
  <c r="L306" i="2"/>
  <c r="L307" i="2"/>
  <c r="L140" i="2"/>
  <c r="L293" i="2"/>
  <c r="L385" i="2"/>
  <c r="L294" i="2"/>
  <c r="L198" i="2"/>
  <c r="L202" i="2"/>
  <c r="L308" i="2"/>
  <c r="L347" i="2"/>
  <c r="L343" i="2"/>
  <c r="L56" i="2"/>
  <c r="L243" i="2"/>
  <c r="L295" i="2"/>
  <c r="L353" i="2"/>
  <c r="L278" i="2"/>
  <c r="L292" i="2"/>
  <c r="L168" i="2"/>
  <c r="L360" i="2"/>
  <c r="L364" i="2"/>
  <c r="L323" i="2"/>
  <c r="L344" i="2"/>
  <c r="L276" i="2"/>
  <c r="L224" i="2"/>
  <c r="L239" i="2"/>
  <c r="L298" i="2"/>
  <c r="L263" i="2"/>
  <c r="L290" i="2"/>
  <c r="L309" i="2"/>
  <c r="L228" i="2"/>
  <c r="L139" i="2"/>
  <c r="L138" i="2"/>
  <c r="L322" i="2"/>
  <c r="L148" i="2"/>
  <c r="L367" i="2"/>
  <c r="L283" i="2"/>
  <c r="L362" i="2"/>
  <c r="L375" i="2"/>
  <c r="L88" i="2"/>
  <c r="L316" i="2"/>
  <c r="L301" i="2"/>
  <c r="L213" i="2"/>
  <c r="L219" i="2"/>
  <c r="L363" i="2"/>
  <c r="L388" i="2"/>
  <c r="L389" i="2"/>
  <c r="L49" i="2"/>
  <c r="L251" i="2"/>
  <c r="L184" i="2"/>
  <c r="L262" i="2"/>
  <c r="L178" i="2"/>
  <c r="L217" i="2"/>
  <c r="L373" i="2"/>
  <c r="L368" i="2"/>
  <c r="L369" i="2"/>
  <c r="L400" i="2"/>
  <c r="L268" i="2"/>
  <c r="L157" i="2"/>
  <c r="L84" i="2"/>
  <c r="L371" i="2"/>
  <c r="L59" i="2"/>
  <c r="L324" i="2"/>
  <c r="L137" i="2"/>
  <c r="L319" i="2"/>
  <c r="L287" i="2"/>
  <c r="L238" i="2"/>
  <c r="L240" i="2"/>
  <c r="L345" i="2"/>
  <c r="L98" i="2"/>
  <c r="L199" i="2"/>
  <c r="L226" i="2"/>
  <c r="L255" i="2"/>
  <c r="L151" i="2"/>
  <c r="L60" i="2"/>
  <c r="L246" i="2"/>
  <c r="L361" i="2"/>
  <c r="L288" i="2"/>
  <c r="L182" i="2"/>
  <c r="L376" i="2"/>
  <c r="L164" i="2"/>
  <c r="L313" i="2"/>
  <c r="L51" i="2"/>
  <c r="L286" i="2"/>
  <c r="L72" i="2"/>
  <c r="L321" i="2"/>
  <c r="L258" i="2"/>
  <c r="L50" i="2"/>
  <c r="L191" i="2"/>
  <c r="L66" i="2"/>
  <c r="L134" i="2"/>
  <c r="L314" i="2"/>
  <c r="L317" i="2"/>
  <c r="L277" i="2"/>
  <c r="L279" i="2"/>
  <c r="L209" i="2"/>
  <c r="L252" i="2"/>
  <c r="L65" i="2"/>
  <c r="L318" i="2"/>
  <c r="L218" i="2"/>
  <c r="L160" i="2"/>
  <c r="L235" i="2"/>
  <c r="L382" i="2"/>
  <c r="L221" i="2"/>
  <c r="L220" i="2"/>
  <c r="L116" i="2"/>
  <c r="L256" i="2"/>
  <c r="L259" i="2"/>
  <c r="L102" i="2"/>
  <c r="L181" i="2"/>
  <c r="L142" i="2"/>
  <c r="L227" i="2"/>
  <c r="L130" i="2"/>
  <c r="L297" i="2"/>
  <c r="L205" i="2"/>
  <c r="L304" i="2"/>
  <c r="L194" i="2"/>
  <c r="L80" i="2"/>
  <c r="L100" i="2"/>
  <c r="L170" i="2"/>
  <c r="L186" i="2"/>
  <c r="L188" i="2"/>
  <c r="L171" i="2"/>
  <c r="L296" i="2"/>
  <c r="L377" i="2"/>
  <c r="L118" i="2"/>
  <c r="L275" i="2"/>
  <c r="L149" i="2"/>
  <c r="L97" i="2"/>
  <c r="L125" i="2"/>
  <c r="L176" i="2"/>
  <c r="L234" i="2"/>
  <c r="L189" i="2"/>
  <c r="L392" i="2"/>
  <c r="L91" i="2"/>
  <c r="L320" i="2"/>
  <c r="L285" i="2"/>
  <c r="L106" i="2"/>
  <c r="L315" i="2"/>
  <c r="L207" i="2"/>
  <c r="L356" i="2"/>
  <c r="L195" i="2"/>
  <c r="L173" i="2"/>
  <c r="L150" i="2"/>
  <c r="L48" i="2"/>
  <c r="L386" i="2"/>
  <c r="L372" i="2"/>
  <c r="L112" i="2"/>
  <c r="L225" i="2"/>
  <c r="L167" i="2"/>
  <c r="L169" i="2"/>
  <c r="L223" i="2"/>
  <c r="L158" i="2"/>
  <c r="L248" i="2"/>
  <c r="L119" i="2"/>
  <c r="L204" i="2"/>
  <c r="L300" i="2"/>
  <c r="L383" i="2"/>
  <c r="L350" i="2"/>
  <c r="L281" i="2"/>
  <c r="L346" i="2"/>
  <c r="L351" i="2"/>
  <c r="L105" i="2"/>
  <c r="L136" i="2"/>
  <c r="L165" i="2"/>
  <c r="L94" i="2"/>
  <c r="L358" i="2"/>
  <c r="L121" i="2"/>
  <c r="L154" i="2"/>
  <c r="L305" i="2"/>
  <c r="L175" i="2"/>
  <c r="L348" i="2"/>
  <c r="L71" i="2"/>
  <c r="L311" i="2"/>
  <c r="L310" i="2"/>
  <c r="L299" i="2"/>
  <c r="L261" i="2"/>
  <c r="L264" i="2"/>
  <c r="L379" i="2"/>
  <c r="L222" i="2"/>
  <c r="L131" i="2"/>
  <c r="L349" i="2"/>
  <c r="L132" i="2"/>
  <c r="L163" i="2"/>
  <c r="L214" i="2"/>
  <c r="L135" i="2"/>
  <c r="L52" i="2"/>
  <c r="L46" i="2"/>
  <c r="L120" i="2"/>
  <c r="L200" i="2"/>
  <c r="L183" i="2"/>
  <c r="L99" i="2"/>
  <c r="L93" i="2"/>
  <c r="L211" i="2"/>
  <c r="L190" i="2"/>
  <c r="L113" i="2"/>
  <c r="L141" i="2"/>
  <c r="L161" i="2"/>
  <c r="L95" i="2"/>
  <c r="L96" i="2"/>
  <c r="L203" i="2"/>
  <c r="L266" i="2"/>
  <c r="L89" i="2"/>
  <c r="L114" i="2"/>
  <c r="L269" i="2"/>
  <c r="L129" i="2"/>
  <c r="L280" i="2"/>
  <c r="L354" i="2"/>
  <c r="L216" i="2"/>
  <c r="L155" i="2"/>
  <c r="L250" i="2"/>
  <c r="L117" i="2"/>
  <c r="L85" i="2"/>
  <c r="L79" i="2"/>
  <c r="L237" i="2"/>
  <c r="L328" i="2"/>
  <c r="L61" i="2"/>
  <c r="L153" i="2"/>
  <c r="L208" i="2"/>
  <c r="L329" i="2"/>
  <c r="L115" i="2"/>
  <c r="L107" i="2"/>
  <c r="L108" i="2"/>
  <c r="L87" i="2"/>
  <c r="L133" i="2"/>
  <c r="L260" i="2"/>
  <c r="L82" i="2"/>
  <c r="L241" i="2"/>
  <c r="L390" i="2"/>
  <c r="L159" i="2"/>
  <c r="L63" i="2"/>
  <c r="L152" i="2"/>
  <c r="L90" i="2"/>
  <c r="L330" i="2"/>
  <c r="L156" i="2"/>
  <c r="L81" i="2"/>
  <c r="L143" i="2"/>
  <c r="L192" i="2"/>
  <c r="L58" i="2"/>
  <c r="L47" i="2"/>
  <c r="L247" i="2"/>
  <c r="L73" i="2"/>
  <c r="L172" i="2"/>
  <c r="L64" i="2"/>
  <c r="L212" i="2"/>
  <c r="L331" i="2"/>
  <c r="L128" i="2"/>
  <c r="L291" i="2"/>
  <c r="L352" i="2"/>
  <c r="L357" i="2"/>
  <c r="L370" i="2"/>
  <c r="L177" i="2"/>
  <c r="L215" i="2"/>
  <c r="L401" i="2"/>
  <c r="L187" i="2"/>
  <c r="L92" i="2"/>
  <c r="L68" i="2"/>
  <c r="L83" i="2"/>
  <c r="L271" i="2"/>
  <c r="L3" i="2"/>
  <c r="L249" i="2"/>
  <c r="L67" i="2"/>
  <c r="L166" i="2"/>
  <c r="L162" i="2"/>
  <c r="L380" i="2"/>
  <c r="L381" i="2"/>
  <c r="L70" i="2"/>
  <c r="L242" i="2"/>
  <c r="L185" i="2"/>
  <c r="L244" i="2"/>
  <c r="L4" i="2"/>
  <c r="L5" i="2"/>
  <c r="L6" i="2"/>
  <c r="L272" i="2"/>
  <c r="L274" i="2"/>
  <c r="L144" i="2"/>
  <c r="L229" i="2"/>
  <c r="L74" i="2"/>
  <c r="L7" i="2"/>
  <c r="L8" i="2"/>
  <c r="L9" i="2"/>
  <c r="L365" i="2"/>
  <c r="L86" i="2"/>
  <c r="L206" i="2"/>
  <c r="L10" i="2"/>
  <c r="L197" i="2"/>
  <c r="L11" i="2"/>
  <c r="L12" i="2"/>
  <c r="L53" i="2"/>
  <c r="L122" i="2"/>
  <c r="L126" i="2"/>
  <c r="L127" i="2"/>
  <c r="L210" i="2"/>
  <c r="L124" i="2"/>
  <c r="L402" i="2"/>
  <c r="L69" i="2"/>
  <c r="L399" i="2"/>
  <c r="L245" i="2"/>
  <c r="L101" i="2"/>
  <c r="L391" i="2"/>
  <c r="L378" i="2"/>
  <c r="L109" i="2"/>
  <c r="L394" i="2"/>
  <c r="L123" i="2"/>
  <c r="L302" i="2"/>
  <c r="L366" i="2"/>
  <c r="L393" i="2"/>
  <c r="L104" i="2"/>
  <c r="L13" i="2"/>
  <c r="L14" i="2"/>
  <c r="L267" i="2"/>
  <c r="L355" i="2"/>
  <c r="L103" i="2"/>
  <c r="L15" i="2"/>
  <c r="L55" i="2"/>
  <c r="L193" i="2"/>
  <c r="L284" i="2"/>
  <c r="L303" i="2"/>
  <c r="L282" i="2"/>
  <c r="L230" i="2"/>
  <c r="L110" i="2"/>
  <c r="L111" i="2"/>
  <c r="L145" i="2"/>
  <c r="L54" i="2"/>
  <c r="L75" i="2"/>
  <c r="L76" i="2"/>
  <c r="L231" i="2"/>
  <c r="L16" i="2"/>
  <c r="L403" i="2"/>
  <c r="L77" i="2"/>
  <c r="L395" i="2"/>
  <c r="L332" i="2"/>
  <c r="L146" i="2"/>
  <c r="L57" i="2"/>
  <c r="L333" i="2"/>
  <c r="L232" i="2"/>
  <c r="L254" i="2"/>
  <c r="L201" i="2"/>
  <c r="L404" i="2"/>
  <c r="L397" i="2"/>
  <c r="L384" i="2"/>
  <c r="L17" i="2"/>
  <c r="L20" i="2"/>
  <c r="L265" i="2"/>
  <c r="L18" i="2"/>
  <c r="L19" i="2"/>
  <c r="L398" i="2"/>
  <c r="L334" i="2"/>
  <c r="L405" i="2"/>
  <c r="L21" i="2"/>
  <c r="L22" i="2"/>
  <c r="L335" i="2"/>
  <c r="L23" i="2"/>
  <c r="L233" i="2"/>
  <c r="L62" i="2"/>
  <c r="L26" i="2"/>
  <c r="L24" i="2"/>
  <c r="L27" i="2"/>
  <c r="L336" i="2"/>
  <c r="L25" i="2"/>
  <c r="L339" i="2"/>
  <c r="L340" i="2"/>
  <c r="L341" i="2"/>
  <c r="L28" i="2"/>
  <c r="L78" i="2"/>
  <c r="L396" i="2"/>
  <c r="L337" i="2"/>
  <c r="L406" i="2"/>
  <c r="L30" i="2"/>
  <c r="L29" i="2"/>
  <c r="L338" i="2"/>
  <c r="L32" i="2"/>
  <c r="L147" i="2"/>
  <c r="L33" i="2"/>
  <c r="L342" i="2"/>
  <c r="L31" i="2"/>
  <c r="L34" i="2"/>
  <c r="L35" i="2"/>
  <c r="L36" i="2"/>
  <c r="L38" i="2"/>
  <c r="L39" i="2"/>
  <c r="L37" i="2"/>
  <c r="L407" i="2"/>
  <c r="L40" i="2"/>
  <c r="L43" i="2"/>
  <c r="L41" i="2"/>
  <c r="L44" i="2"/>
  <c r="L45" i="2"/>
  <c r="L42" i="2"/>
  <c r="L236" i="2"/>
  <c r="K327" i="2"/>
  <c r="K374" i="2"/>
  <c r="K257" i="2"/>
  <c r="K359" i="2"/>
  <c r="K387" i="2"/>
  <c r="K174" i="2"/>
  <c r="K270" i="2"/>
  <c r="K312" i="2"/>
  <c r="K236" i="2"/>
  <c r="K273" i="2"/>
  <c r="K325" i="2"/>
  <c r="K326" i="2"/>
  <c r="K179" i="2"/>
  <c r="K180" i="2"/>
  <c r="K196" i="2"/>
  <c r="K253" i="2"/>
  <c r="K306" i="2"/>
  <c r="K307" i="2"/>
  <c r="K140" i="2"/>
  <c r="K293" i="2"/>
  <c r="K385" i="2"/>
  <c r="K294" i="2"/>
  <c r="K198" i="2"/>
  <c r="K202" i="2"/>
  <c r="K308" i="2"/>
  <c r="K347" i="2"/>
  <c r="K343" i="2"/>
  <c r="K56" i="2"/>
  <c r="K243" i="2"/>
  <c r="K295" i="2"/>
  <c r="K353" i="2"/>
  <c r="K278" i="2"/>
  <c r="K292" i="2"/>
  <c r="K168" i="2"/>
  <c r="K360" i="2"/>
  <c r="K364" i="2"/>
  <c r="K323" i="2"/>
  <c r="K344" i="2"/>
  <c r="K276" i="2"/>
  <c r="K224" i="2"/>
  <c r="K239" i="2"/>
  <c r="K298" i="2"/>
  <c r="K263" i="2"/>
  <c r="K290" i="2"/>
  <c r="K309" i="2"/>
  <c r="K228" i="2"/>
  <c r="K139" i="2"/>
  <c r="K138" i="2"/>
  <c r="K322" i="2"/>
  <c r="K148" i="2"/>
  <c r="K367" i="2"/>
  <c r="K283" i="2"/>
  <c r="K362" i="2"/>
  <c r="K375" i="2"/>
  <c r="K88" i="2"/>
  <c r="K316" i="2"/>
  <c r="K301" i="2"/>
  <c r="K213" i="2"/>
  <c r="K219" i="2"/>
  <c r="K363" i="2"/>
  <c r="K388" i="2"/>
  <c r="K389" i="2"/>
  <c r="K49" i="2"/>
  <c r="K251" i="2"/>
  <c r="K184" i="2"/>
  <c r="K262" i="2"/>
  <c r="K178" i="2"/>
  <c r="K217" i="2"/>
  <c r="K373" i="2"/>
  <c r="K368" i="2"/>
  <c r="K369" i="2"/>
  <c r="K400" i="2"/>
  <c r="K268" i="2"/>
  <c r="K157" i="2"/>
  <c r="K84" i="2"/>
  <c r="K371" i="2"/>
  <c r="K59" i="2"/>
  <c r="K324" i="2"/>
  <c r="K137" i="2"/>
  <c r="K319" i="2"/>
  <c r="K287" i="2"/>
  <c r="K238" i="2"/>
  <c r="K240" i="2"/>
  <c r="K345" i="2"/>
  <c r="K98" i="2"/>
  <c r="K199" i="2"/>
  <c r="K226" i="2"/>
  <c r="K255" i="2"/>
  <c r="K151" i="2"/>
  <c r="K60" i="2"/>
  <c r="K246" i="2"/>
  <c r="K361" i="2"/>
  <c r="K288" i="2"/>
  <c r="K182" i="2"/>
  <c r="K376" i="2"/>
  <c r="K164" i="2"/>
  <c r="K313" i="2"/>
  <c r="K51" i="2"/>
  <c r="K286" i="2"/>
  <c r="K72" i="2"/>
  <c r="K321" i="2"/>
  <c r="K258" i="2"/>
  <c r="K50" i="2"/>
  <c r="K191" i="2"/>
  <c r="K66" i="2"/>
  <c r="K134" i="2"/>
  <c r="K314" i="2"/>
  <c r="K317" i="2"/>
  <c r="K277" i="2"/>
  <c r="K279" i="2"/>
  <c r="K209" i="2"/>
  <c r="K252" i="2"/>
  <c r="K65" i="2"/>
  <c r="K318" i="2"/>
  <c r="K218" i="2"/>
  <c r="K160" i="2"/>
  <c r="K235" i="2"/>
  <c r="K382" i="2"/>
  <c r="K221" i="2"/>
  <c r="K220" i="2"/>
  <c r="K116" i="2"/>
  <c r="K256" i="2"/>
  <c r="K259" i="2"/>
  <c r="K102" i="2"/>
  <c r="K181" i="2"/>
  <c r="K142" i="2"/>
  <c r="K227" i="2"/>
  <c r="K130" i="2"/>
  <c r="K297" i="2"/>
  <c r="K205" i="2"/>
  <c r="K304" i="2"/>
  <c r="K194" i="2"/>
  <c r="K80" i="2"/>
  <c r="K100" i="2"/>
  <c r="K170" i="2"/>
  <c r="K186" i="2"/>
  <c r="K188" i="2"/>
  <c r="K171" i="2"/>
  <c r="K296" i="2"/>
  <c r="K377" i="2"/>
  <c r="K118" i="2"/>
  <c r="K275" i="2"/>
  <c r="K149" i="2"/>
  <c r="K97" i="2"/>
  <c r="K125" i="2"/>
  <c r="K176" i="2"/>
  <c r="K234" i="2"/>
  <c r="K189" i="2"/>
  <c r="K392" i="2"/>
  <c r="K91" i="2"/>
  <c r="K320" i="2"/>
  <c r="K285" i="2"/>
  <c r="K106" i="2"/>
  <c r="K315" i="2"/>
  <c r="K207" i="2"/>
  <c r="K356" i="2"/>
  <c r="K195" i="2"/>
  <c r="K173" i="2"/>
  <c r="K150" i="2"/>
  <c r="K48" i="2"/>
  <c r="K386" i="2"/>
  <c r="K372" i="2"/>
  <c r="K112" i="2"/>
  <c r="K225" i="2"/>
  <c r="K167" i="2"/>
  <c r="K169" i="2"/>
  <c r="K223" i="2"/>
  <c r="K158" i="2"/>
  <c r="K248" i="2"/>
  <c r="K119" i="2"/>
  <c r="K204" i="2"/>
  <c r="K300" i="2"/>
  <c r="K383" i="2"/>
  <c r="K350" i="2"/>
  <c r="K281" i="2"/>
  <c r="K346" i="2"/>
  <c r="K351" i="2"/>
  <c r="K105" i="2"/>
  <c r="K136" i="2"/>
  <c r="K165" i="2"/>
  <c r="K94" i="2"/>
  <c r="K358" i="2"/>
  <c r="K121" i="2"/>
  <c r="K154" i="2"/>
  <c r="K305" i="2"/>
  <c r="K175" i="2"/>
  <c r="K348" i="2"/>
  <c r="K71" i="2"/>
  <c r="K311" i="2"/>
  <c r="K310" i="2"/>
  <c r="K299" i="2"/>
  <c r="K261" i="2"/>
  <c r="K264" i="2"/>
  <c r="K379" i="2"/>
  <c r="K222" i="2"/>
  <c r="K131" i="2"/>
  <c r="K349" i="2"/>
  <c r="K132" i="2"/>
  <c r="K163" i="2"/>
  <c r="K214" i="2"/>
  <c r="K135" i="2"/>
  <c r="K52" i="2"/>
  <c r="K46" i="2"/>
  <c r="K120" i="2"/>
  <c r="K200" i="2"/>
  <c r="K183" i="2"/>
  <c r="K99" i="2"/>
  <c r="K93" i="2"/>
  <c r="K211" i="2"/>
  <c r="K190" i="2"/>
  <c r="K113" i="2"/>
  <c r="K141" i="2"/>
  <c r="K161" i="2"/>
  <c r="K95" i="2"/>
  <c r="K96" i="2"/>
  <c r="K203" i="2"/>
  <c r="K266" i="2"/>
  <c r="K89" i="2"/>
  <c r="K114" i="2"/>
  <c r="K269" i="2"/>
  <c r="K129" i="2"/>
  <c r="K280" i="2"/>
  <c r="K354" i="2"/>
  <c r="K216" i="2"/>
  <c r="K155" i="2"/>
  <c r="K250" i="2"/>
  <c r="K117" i="2"/>
  <c r="K85" i="2"/>
  <c r="K79" i="2"/>
  <c r="K237" i="2"/>
  <c r="K328" i="2"/>
  <c r="K61" i="2"/>
  <c r="K153" i="2"/>
  <c r="K208" i="2"/>
  <c r="K329" i="2"/>
  <c r="K115" i="2"/>
  <c r="K107" i="2"/>
  <c r="K108" i="2"/>
  <c r="K87" i="2"/>
  <c r="K133" i="2"/>
  <c r="K260" i="2"/>
  <c r="K82" i="2"/>
  <c r="K241" i="2"/>
  <c r="K390" i="2"/>
  <c r="K159" i="2"/>
  <c r="K63" i="2"/>
  <c r="K152" i="2"/>
  <c r="K90" i="2"/>
  <c r="K330" i="2"/>
  <c r="K156" i="2"/>
  <c r="K81" i="2"/>
  <c r="K143" i="2"/>
  <c r="K192" i="2"/>
  <c r="K58" i="2"/>
  <c r="K47" i="2"/>
  <c r="K247" i="2"/>
  <c r="K73" i="2"/>
  <c r="K172" i="2"/>
  <c r="K64" i="2"/>
  <c r="K212" i="2"/>
  <c r="K331" i="2"/>
  <c r="K128" i="2"/>
  <c r="K291" i="2"/>
  <c r="K352" i="2"/>
  <c r="K357" i="2"/>
  <c r="K370" i="2"/>
  <c r="K177" i="2"/>
  <c r="K215" i="2"/>
  <c r="K401" i="2"/>
  <c r="K187" i="2"/>
  <c r="K92" i="2"/>
  <c r="K68" i="2"/>
  <c r="K83" i="2"/>
  <c r="K271" i="2"/>
  <c r="K3" i="2"/>
  <c r="K249" i="2"/>
  <c r="K67" i="2"/>
  <c r="K166" i="2"/>
  <c r="K162" i="2"/>
  <c r="K380" i="2"/>
  <c r="K381" i="2"/>
  <c r="K70" i="2"/>
  <c r="K242" i="2"/>
  <c r="K185" i="2"/>
  <c r="K244" i="2"/>
  <c r="K4" i="2"/>
  <c r="K5" i="2"/>
  <c r="K6" i="2"/>
  <c r="K272" i="2"/>
  <c r="K274" i="2"/>
  <c r="K144" i="2"/>
  <c r="K229" i="2"/>
  <c r="K74" i="2"/>
  <c r="K7" i="2"/>
  <c r="K8" i="2"/>
  <c r="K9" i="2"/>
  <c r="K365" i="2"/>
  <c r="K86" i="2"/>
  <c r="K206" i="2"/>
  <c r="K10" i="2"/>
  <c r="K197" i="2"/>
  <c r="K11" i="2"/>
  <c r="K12" i="2"/>
  <c r="K53" i="2"/>
  <c r="K122" i="2"/>
  <c r="K126" i="2"/>
  <c r="K127" i="2"/>
  <c r="K210" i="2"/>
  <c r="K124" i="2"/>
  <c r="K402" i="2"/>
  <c r="K69" i="2"/>
  <c r="K399" i="2"/>
  <c r="K245" i="2"/>
  <c r="K101" i="2"/>
  <c r="K391" i="2"/>
  <c r="K378" i="2"/>
  <c r="K109" i="2"/>
  <c r="K394" i="2"/>
  <c r="K123" i="2"/>
  <c r="K302" i="2"/>
  <c r="K366" i="2"/>
  <c r="K393" i="2"/>
  <c r="K104" i="2"/>
  <c r="K13" i="2"/>
  <c r="K14" i="2"/>
  <c r="K267" i="2"/>
  <c r="K355" i="2"/>
  <c r="K103" i="2"/>
  <c r="K15" i="2"/>
  <c r="K55" i="2"/>
  <c r="K193" i="2"/>
  <c r="K284" i="2"/>
  <c r="K303" i="2"/>
  <c r="K282" i="2"/>
  <c r="K230" i="2"/>
  <c r="K110" i="2"/>
  <c r="K111" i="2"/>
  <c r="K145" i="2"/>
  <c r="K54" i="2"/>
  <c r="K75" i="2"/>
  <c r="K76" i="2"/>
  <c r="K231" i="2"/>
  <c r="K16" i="2"/>
  <c r="K403" i="2"/>
  <c r="K77" i="2"/>
  <c r="K395" i="2"/>
  <c r="K332" i="2"/>
  <c r="K146" i="2"/>
  <c r="K57" i="2"/>
  <c r="K333" i="2"/>
  <c r="K232" i="2"/>
  <c r="K254" i="2"/>
  <c r="K201" i="2"/>
  <c r="K404" i="2"/>
  <c r="K397" i="2"/>
  <c r="K384" i="2"/>
  <c r="K17" i="2"/>
  <c r="K20" i="2"/>
  <c r="K265" i="2"/>
  <c r="K18" i="2"/>
  <c r="K19" i="2"/>
  <c r="K398" i="2"/>
  <c r="K334" i="2"/>
  <c r="K405" i="2"/>
  <c r="K21" i="2"/>
  <c r="K22" i="2"/>
  <c r="K335" i="2"/>
  <c r="K23" i="2"/>
  <c r="K233" i="2"/>
  <c r="K62" i="2"/>
  <c r="K26" i="2"/>
  <c r="K24" i="2"/>
  <c r="K27" i="2"/>
  <c r="K336" i="2"/>
  <c r="K25" i="2"/>
  <c r="K339" i="2"/>
  <c r="K340" i="2"/>
  <c r="K341" i="2"/>
  <c r="K28" i="2"/>
  <c r="K78" i="2"/>
  <c r="K396" i="2"/>
  <c r="K337" i="2"/>
  <c r="K406" i="2"/>
  <c r="K30" i="2"/>
  <c r="K29" i="2"/>
  <c r="K338" i="2"/>
  <c r="K32" i="2"/>
  <c r="K147" i="2"/>
  <c r="K33" i="2"/>
  <c r="K342" i="2"/>
  <c r="K31" i="2"/>
  <c r="K34" i="2"/>
  <c r="K35" i="2"/>
  <c r="K36" i="2"/>
  <c r="K38" i="2"/>
  <c r="K39" i="2"/>
  <c r="K37" i="2"/>
  <c r="K407" i="2"/>
  <c r="K40" i="2"/>
  <c r="K43" i="2"/>
  <c r="K41" i="2"/>
  <c r="K44" i="2"/>
  <c r="K45" i="2"/>
  <c r="K42" i="2"/>
  <c r="K289" i="2"/>
  <c r="C293" i="2"/>
  <c r="C294" i="2"/>
  <c r="C322" i="2"/>
  <c r="C307" i="2"/>
  <c r="C306" i="2"/>
  <c r="C298" i="2"/>
  <c r="C273" i="2"/>
  <c r="C270" i="2"/>
  <c r="C278" i="2"/>
  <c r="C168" i="2"/>
  <c r="C321" i="2"/>
  <c r="C263" i="2"/>
  <c r="C323" i="2"/>
  <c r="C364" i="2"/>
  <c r="C360" i="2"/>
  <c r="C103" i="2"/>
  <c r="C361" i="2"/>
  <c r="C363" i="2"/>
  <c r="C312" i="2"/>
  <c r="C359" i="2"/>
  <c r="C352" i="2"/>
  <c r="C34" i="2"/>
  <c r="C291" i="2"/>
  <c r="C403" i="2"/>
  <c r="C55" i="2"/>
  <c r="C254" i="2"/>
  <c r="C315" i="2"/>
  <c r="C69" i="2"/>
  <c r="C357" i="2"/>
  <c r="C56" i="2"/>
  <c r="C23" i="2"/>
  <c r="C339" i="2"/>
  <c r="C340" i="2"/>
  <c r="C341" i="2"/>
  <c r="C362" i="2"/>
  <c r="C371" i="2"/>
  <c r="C368" i="2"/>
  <c r="C196" i="2"/>
  <c r="C184" i="2"/>
  <c r="C194" i="2"/>
  <c r="C186" i="2"/>
  <c r="C249" i="2"/>
  <c r="C242" i="2"/>
  <c r="C201" i="2"/>
  <c r="C367" i="2"/>
  <c r="C100" i="2"/>
  <c r="C195" i="2"/>
  <c r="C388" i="2"/>
  <c r="C389" i="2"/>
  <c r="C379" i="2"/>
  <c r="C153" i="2"/>
  <c r="C398" i="2"/>
  <c r="C397" i="2"/>
  <c r="C384" i="2"/>
  <c r="C102" i="2"/>
  <c r="C329" i="2"/>
  <c r="C366" i="2"/>
  <c r="C223" i="2"/>
  <c r="C218" i="2"/>
  <c r="C301" i="2"/>
  <c r="C131" i="2"/>
  <c r="C88" i="2"/>
  <c r="C327" i="2"/>
  <c r="C277" i="2"/>
  <c r="C369" i="2"/>
  <c r="C66" i="2"/>
  <c r="C72" i="2"/>
  <c r="C67" i="2"/>
  <c r="C289" i="2"/>
  <c r="C181" i="2"/>
  <c r="C170" i="2"/>
  <c r="C375" i="2"/>
  <c r="C290" i="2"/>
  <c r="C209" i="2"/>
  <c r="C333" i="2"/>
  <c r="C250" i="2"/>
  <c r="C94" i="2"/>
  <c r="C178" i="2"/>
  <c r="C160" i="2"/>
  <c r="C198" i="2"/>
  <c r="C202" i="2"/>
  <c r="C188" i="2"/>
  <c r="C179" i="2"/>
  <c r="C180" i="2"/>
  <c r="C240" i="2"/>
  <c r="C238" i="2"/>
  <c r="C157" i="2"/>
  <c r="C149" i="2"/>
  <c r="C182" i="2"/>
  <c r="C261" i="2"/>
  <c r="C192" i="2"/>
  <c r="C204" i="2"/>
  <c r="C213" i="2"/>
  <c r="C348" i="2"/>
  <c r="C237" i="2"/>
  <c r="C105" i="2"/>
  <c r="C54" i="2"/>
  <c r="C71" i="2"/>
  <c r="C370" i="2"/>
  <c r="C295" i="2"/>
  <c r="C257" i="2"/>
  <c r="C373" i="2"/>
  <c r="C392" i="2"/>
  <c r="C239" i="2"/>
  <c r="C224" i="2"/>
  <c r="C255" i="2"/>
  <c r="C247" i="2"/>
  <c r="C241" i="2"/>
  <c r="C390" i="2"/>
  <c r="C138" i="2"/>
  <c r="C139" i="2"/>
  <c r="C148" i="2"/>
  <c r="C214" i="2"/>
  <c r="C220" i="2"/>
  <c r="C221" i="2"/>
  <c r="C346" i="2"/>
  <c r="C300" i="2"/>
  <c r="C143" i="2"/>
  <c r="C185" i="2"/>
  <c r="C28" i="2"/>
  <c r="C324" i="2"/>
  <c r="C320" i="2"/>
  <c r="C118" i="2"/>
  <c r="C404" i="2"/>
  <c r="C407" i="2"/>
  <c r="C6" i="2"/>
  <c r="C391" i="2"/>
  <c r="C234" i="2"/>
  <c r="C74" i="2"/>
  <c r="C174" i="2"/>
  <c r="C383" i="2"/>
  <c r="C53" i="2"/>
  <c r="C203" i="2"/>
  <c r="C91" i="2"/>
  <c r="C400" i="2"/>
  <c r="C378" i="2"/>
  <c r="C402" i="2"/>
  <c r="C393" i="2"/>
  <c r="C350" i="2"/>
  <c r="C351" i="2"/>
  <c r="C328" i="2"/>
  <c r="C394" i="2"/>
  <c r="C236" i="2"/>
  <c r="C59" i="2"/>
  <c r="C51" i="2"/>
  <c r="C116" i="2"/>
  <c r="C311" i="2"/>
  <c r="C217" i="2"/>
  <c r="C151" i="2"/>
  <c r="C191" i="2"/>
  <c r="C199" i="2"/>
  <c r="C353" i="2"/>
  <c r="C326" i="2"/>
  <c r="C325" i="2"/>
  <c r="C276" i="2"/>
  <c r="C219" i="2"/>
  <c r="C140" i="2"/>
  <c r="C286" i="2"/>
  <c r="C32" i="2"/>
  <c r="C334" i="2"/>
  <c r="C22" i="2"/>
  <c r="C13" i="2"/>
  <c r="C3" i="2"/>
  <c r="C52" i="2"/>
  <c r="C110" i="2"/>
  <c r="C111" i="2"/>
  <c r="C127" i="2"/>
  <c r="C126" i="2"/>
  <c r="C193" i="2"/>
  <c r="C109" i="2"/>
  <c r="C101" i="2"/>
  <c r="C123" i="2"/>
  <c r="C48" i="2"/>
  <c r="C99" i="2"/>
  <c r="C344" i="2"/>
  <c r="C297" i="2"/>
  <c r="C304" i="2"/>
  <c r="C319" i="2"/>
  <c r="C173" i="2"/>
  <c r="C205" i="2"/>
  <c r="C58" i="2"/>
  <c r="C374" i="2"/>
  <c r="C228" i="2"/>
  <c r="C343" i="2"/>
  <c r="C347" i="2"/>
  <c r="C253" i="2"/>
  <c r="C243" i="2"/>
  <c r="C65" i="2"/>
  <c r="C158" i="2"/>
  <c r="C313" i="2"/>
  <c r="C164" i="2"/>
  <c r="C122" i="2"/>
  <c r="C281" i="2"/>
  <c r="C233" i="2"/>
  <c r="C207" i="2"/>
  <c r="C382" i="2"/>
  <c r="C132" i="2"/>
  <c r="C299" i="2"/>
  <c r="C349" i="2"/>
  <c r="C310" i="2"/>
  <c r="C49" i="2"/>
  <c r="C121" i="2"/>
  <c r="C225" i="2"/>
  <c r="C377" i="2"/>
  <c r="C84" i="2"/>
  <c r="C200" i="2"/>
  <c r="C50" i="2"/>
  <c r="C380" i="2"/>
  <c r="C381" i="2"/>
  <c r="C386" i="2"/>
  <c r="C20" i="2"/>
  <c r="C171" i="2"/>
  <c r="C141" i="2"/>
  <c r="C130" i="2"/>
  <c r="C285" i="2"/>
  <c r="C256" i="2"/>
  <c r="C296" i="2"/>
  <c r="C175" i="2"/>
  <c r="C128" i="2"/>
  <c r="C317" i="2"/>
  <c r="C314" i="2"/>
  <c r="C93" i="2"/>
  <c r="C86" i="2"/>
  <c r="C248" i="2"/>
  <c r="C142" i="2"/>
  <c r="C79" i="2"/>
  <c r="C85" i="2"/>
  <c r="C133" i="2"/>
  <c r="C87" i="2"/>
  <c r="C385" i="2"/>
  <c r="C120" i="2"/>
  <c r="C73" i="2"/>
  <c r="C176" i="2"/>
  <c r="C117" i="2"/>
  <c r="C10" i="2"/>
  <c r="C395" i="2"/>
  <c r="C119" i="2"/>
  <c r="C125" i="2"/>
  <c r="C98" i="2"/>
  <c r="C62" i="2"/>
  <c r="C189" i="2"/>
  <c r="C283" i="2"/>
  <c r="C288" i="2"/>
  <c r="C372" i="2"/>
  <c r="C154" i="2"/>
  <c r="C90" i="2"/>
  <c r="C137" i="2"/>
  <c r="C272" i="2"/>
  <c r="C104" i="2"/>
  <c r="C167" i="2"/>
  <c r="C169" i="2"/>
  <c r="C165" i="2"/>
  <c r="C292" i="2"/>
  <c r="C210" i="2"/>
  <c r="C80" i="2"/>
  <c r="C26" i="2"/>
  <c r="C14" i="2"/>
  <c r="C11" i="2"/>
  <c r="C12" i="2"/>
  <c r="C8" i="2"/>
  <c r="C9" i="2"/>
  <c r="C162" i="2"/>
  <c r="C161" i="2"/>
  <c r="C166" i="2"/>
  <c r="C144" i="2"/>
  <c r="C155" i="2"/>
  <c r="C124" i="2"/>
  <c r="C172" i="2"/>
  <c r="C265" i="2"/>
  <c r="C231" i="2"/>
  <c r="C232" i="2"/>
  <c r="C335" i="2"/>
  <c r="C302" i="2"/>
  <c r="C24" i="2"/>
  <c r="C40" i="2"/>
  <c r="C136" i="2"/>
  <c r="C177" i="2"/>
  <c r="C206" i="2"/>
  <c r="C260" i="2"/>
  <c r="C271" i="2"/>
  <c r="C5" i="2"/>
  <c r="C27" i="2"/>
  <c r="C399" i="2"/>
  <c r="C279" i="2"/>
  <c r="C129" i="2"/>
  <c r="C387" i="2"/>
  <c r="C81" i="2"/>
  <c r="C15" i="2"/>
  <c r="C43" i="2"/>
  <c r="C330" i="2"/>
  <c r="C267" i="2"/>
  <c r="C284" i="2"/>
  <c r="C63" i="2"/>
  <c r="C152" i="2"/>
  <c r="C82" i="2"/>
  <c r="C251" i="2"/>
  <c r="C64" i="2"/>
  <c r="C163" i="2"/>
  <c r="C96" i="2"/>
  <c r="C269" i="2"/>
  <c r="C46" i="2"/>
  <c r="C159" i="2"/>
  <c r="C112" i="2"/>
  <c r="C246" i="2"/>
  <c r="C145" i="2"/>
  <c r="C113" i="2"/>
  <c r="C134" i="2"/>
  <c r="C135" i="2"/>
  <c r="C92" i="2"/>
  <c r="C41" i="2"/>
  <c r="C146" i="2"/>
  <c r="C83" i="2"/>
  <c r="C35" i="2"/>
  <c r="C259" i="2"/>
  <c r="C264" i="2"/>
  <c r="C61" i="2"/>
  <c r="C114" i="2"/>
  <c r="C358" i="2"/>
  <c r="C106" i="2"/>
  <c r="C332" i="2"/>
  <c r="C197" i="2"/>
  <c r="C187" i="2"/>
  <c r="C212" i="2"/>
  <c r="C208" i="2"/>
  <c r="C97" i="2"/>
  <c r="C95" i="2"/>
  <c r="C156" i="2"/>
  <c r="C245" i="2"/>
  <c r="C215" i="2"/>
  <c r="C57" i="2"/>
  <c r="C78" i="2"/>
  <c r="C230" i="2"/>
  <c r="C147" i="2"/>
  <c r="C44" i="2"/>
  <c r="C45" i="2"/>
  <c r="C396" i="2"/>
  <c r="C356" i="2"/>
  <c r="C244" i="2"/>
  <c r="C211" i="2"/>
  <c r="C150" i="2"/>
  <c r="C18" i="2"/>
  <c r="C318" i="2"/>
  <c r="C183" i="2"/>
  <c r="C70" i="2"/>
  <c r="C331" i="2"/>
  <c r="C75" i="2"/>
  <c r="C76" i="2"/>
  <c r="C275" i="2"/>
  <c r="C336" i="2"/>
  <c r="C36" i="2"/>
  <c r="C227" i="2"/>
  <c r="C268" i="2"/>
  <c r="C68" i="2"/>
  <c r="C89" i="2"/>
  <c r="C337" i="2"/>
  <c r="C303" i="2"/>
  <c r="C33" i="2"/>
  <c r="C280" i="2"/>
  <c r="C216" i="2"/>
  <c r="C355" i="2"/>
  <c r="C274" i="2"/>
  <c r="C47" i="2"/>
  <c r="C77" i="2"/>
  <c r="C42" i="2"/>
  <c r="C235" i="2"/>
  <c r="C406" i="2"/>
  <c r="C365" i="2"/>
  <c r="C30" i="2"/>
  <c r="C405" i="2"/>
  <c r="C38" i="2"/>
  <c r="C21" i="2"/>
  <c r="C17" i="2"/>
  <c r="C258" i="2"/>
  <c r="C282" i="2"/>
  <c r="C29" i="2"/>
  <c r="C25" i="2"/>
  <c r="C222" i="2"/>
  <c r="C190" i="2"/>
  <c r="C338" i="2"/>
  <c r="C60" i="2"/>
  <c r="C262" i="2"/>
  <c r="C401" i="2"/>
  <c r="C252" i="2"/>
  <c r="C342" i="2"/>
  <c r="C354" i="2"/>
  <c r="C31" i="2"/>
  <c r="C266" i="2"/>
  <c r="C16" i="2"/>
  <c r="C229" i="2"/>
  <c r="C39" i="2"/>
  <c r="C4" i="2"/>
  <c r="C19" i="2"/>
  <c r="C37" i="2"/>
  <c r="C107" i="2"/>
  <c r="C108" i="2"/>
  <c r="C308" i="2"/>
  <c r="C309" i="2"/>
  <c r="C305" i="2"/>
  <c r="C316" i="2"/>
  <c r="C115" i="2"/>
  <c r="C7" i="2"/>
  <c r="C226" i="2"/>
  <c r="C376" i="2"/>
  <c r="C345" i="2"/>
  <c r="C287" i="2"/>
  <c r="J294" i="2"/>
  <c r="J322" i="2"/>
  <c r="J307" i="2"/>
  <c r="J306" i="2"/>
  <c r="J298" i="2"/>
  <c r="J287" i="2"/>
  <c r="J273" i="2"/>
  <c r="J270" i="2"/>
  <c r="J278" i="2"/>
  <c r="J168" i="2"/>
  <c r="J321" i="2"/>
  <c r="J263" i="2"/>
  <c r="J323" i="2"/>
  <c r="J364" i="2"/>
  <c r="J360" i="2"/>
  <c r="J103" i="2"/>
  <c r="J361" i="2"/>
  <c r="J363" i="2"/>
  <c r="J312" i="2"/>
  <c r="J359" i="2"/>
  <c r="J352" i="2"/>
  <c r="J34" i="2"/>
  <c r="J291" i="2"/>
  <c r="J403" i="2"/>
  <c r="J55" i="2"/>
  <c r="J254" i="2"/>
  <c r="J315" i="2"/>
  <c r="J69" i="2"/>
  <c r="J357" i="2"/>
  <c r="J56" i="2"/>
  <c r="J23" i="2"/>
  <c r="J339" i="2"/>
  <c r="J340" i="2"/>
  <c r="J341" i="2"/>
  <c r="J362" i="2"/>
  <c r="J371" i="2"/>
  <c r="J368" i="2"/>
  <c r="J196" i="2"/>
  <c r="J184" i="2"/>
  <c r="J194" i="2"/>
  <c r="J186" i="2"/>
  <c r="J249" i="2"/>
  <c r="J242" i="2"/>
  <c r="J201" i="2"/>
  <c r="J367" i="2"/>
  <c r="J100" i="2"/>
  <c r="J195" i="2"/>
  <c r="J388" i="2"/>
  <c r="J389" i="2"/>
  <c r="J379" i="2"/>
  <c r="J153" i="2"/>
  <c r="J398" i="2"/>
  <c r="J397" i="2"/>
  <c r="J384" i="2"/>
  <c r="J102" i="2"/>
  <c r="J329" i="2"/>
  <c r="J366" i="2"/>
  <c r="J223" i="2"/>
  <c r="J218" i="2"/>
  <c r="J301" i="2"/>
  <c r="J131" i="2"/>
  <c r="J88" i="2"/>
  <c r="J327" i="2"/>
  <c r="J277" i="2"/>
  <c r="J369" i="2"/>
  <c r="J66" i="2"/>
  <c r="J72" i="2"/>
  <c r="J67" i="2"/>
  <c r="J289" i="2"/>
  <c r="J181" i="2"/>
  <c r="J170" i="2"/>
  <c r="J375" i="2"/>
  <c r="J290" i="2"/>
  <c r="J209" i="2"/>
  <c r="J333" i="2"/>
  <c r="J250" i="2"/>
  <c r="J94" i="2"/>
  <c r="J178" i="2"/>
  <c r="J160" i="2"/>
  <c r="J198" i="2"/>
  <c r="J202" i="2"/>
  <c r="J188" i="2"/>
  <c r="J179" i="2"/>
  <c r="J180" i="2"/>
  <c r="J240" i="2"/>
  <c r="J238" i="2"/>
  <c r="J157" i="2"/>
  <c r="J149" i="2"/>
  <c r="J182" i="2"/>
  <c r="J261" i="2"/>
  <c r="J192" i="2"/>
  <c r="J204" i="2"/>
  <c r="J213" i="2"/>
  <c r="J348" i="2"/>
  <c r="J237" i="2"/>
  <c r="J105" i="2"/>
  <c r="J54" i="2"/>
  <c r="J71" i="2"/>
  <c r="J370" i="2"/>
  <c r="J295" i="2"/>
  <c r="J257" i="2"/>
  <c r="J373" i="2"/>
  <c r="J392" i="2"/>
  <c r="J239" i="2"/>
  <c r="J224" i="2"/>
  <c r="J255" i="2"/>
  <c r="J247" i="2"/>
  <c r="J241" i="2"/>
  <c r="J390" i="2"/>
  <c r="J138" i="2"/>
  <c r="J139" i="2"/>
  <c r="J148" i="2"/>
  <c r="J214" i="2"/>
  <c r="J220" i="2"/>
  <c r="J221" i="2"/>
  <c r="J346" i="2"/>
  <c r="J300" i="2"/>
  <c r="J143" i="2"/>
  <c r="J185" i="2"/>
  <c r="J28" i="2"/>
  <c r="J324" i="2"/>
  <c r="J320" i="2"/>
  <c r="J118" i="2"/>
  <c r="J404" i="2"/>
  <c r="J407" i="2"/>
  <c r="J6" i="2"/>
  <c r="J391" i="2"/>
  <c r="J234" i="2"/>
  <c r="J74" i="2"/>
  <c r="J174" i="2"/>
  <c r="J383" i="2"/>
  <c r="J53" i="2"/>
  <c r="J203" i="2"/>
  <c r="J91" i="2"/>
  <c r="J400" i="2"/>
  <c r="J378" i="2"/>
  <c r="J402" i="2"/>
  <c r="J393" i="2"/>
  <c r="J350" i="2"/>
  <c r="J351" i="2"/>
  <c r="J328" i="2"/>
  <c r="J394" i="2"/>
  <c r="J236" i="2"/>
  <c r="J59" i="2"/>
  <c r="J51" i="2"/>
  <c r="J116" i="2"/>
  <c r="J311" i="2"/>
  <c r="J217" i="2"/>
  <c r="J151" i="2"/>
  <c r="J191" i="2"/>
  <c r="J199" i="2"/>
  <c r="J353" i="2"/>
  <c r="J326" i="2"/>
  <c r="J325" i="2"/>
  <c r="J276" i="2"/>
  <c r="J219" i="2"/>
  <c r="J140" i="2"/>
  <c r="J286" i="2"/>
  <c r="J32" i="2"/>
  <c r="J334" i="2"/>
  <c r="J22" i="2"/>
  <c r="J13" i="2"/>
  <c r="J3" i="2"/>
  <c r="J52" i="2"/>
  <c r="J110" i="2"/>
  <c r="J111" i="2"/>
  <c r="J127" i="2"/>
  <c r="J126" i="2"/>
  <c r="J193" i="2"/>
  <c r="J109" i="2"/>
  <c r="J101" i="2"/>
  <c r="J123" i="2"/>
  <c r="J48" i="2"/>
  <c r="J99" i="2"/>
  <c r="J344" i="2"/>
  <c r="J297" i="2"/>
  <c r="J304" i="2"/>
  <c r="J319" i="2"/>
  <c r="J173" i="2"/>
  <c r="J205" i="2"/>
  <c r="J58" i="2"/>
  <c r="J374" i="2"/>
  <c r="J228" i="2"/>
  <c r="J343" i="2"/>
  <c r="J347" i="2"/>
  <c r="J253" i="2"/>
  <c r="J243" i="2"/>
  <c r="J65" i="2"/>
  <c r="J158" i="2"/>
  <c r="J313" i="2"/>
  <c r="J164" i="2"/>
  <c r="J122" i="2"/>
  <c r="J281" i="2"/>
  <c r="J233" i="2"/>
  <c r="J207" i="2"/>
  <c r="J382" i="2"/>
  <c r="J132" i="2"/>
  <c r="J299" i="2"/>
  <c r="J349" i="2"/>
  <c r="J310" i="2"/>
  <c r="J49" i="2"/>
  <c r="J121" i="2"/>
  <c r="J225" i="2"/>
  <c r="J377" i="2"/>
  <c r="J84" i="2"/>
  <c r="J200" i="2"/>
  <c r="J50" i="2"/>
  <c r="J380" i="2"/>
  <c r="J381" i="2"/>
  <c r="J386" i="2"/>
  <c r="J20" i="2"/>
  <c r="J171" i="2"/>
  <c r="J141" i="2"/>
  <c r="J130" i="2"/>
  <c r="J285" i="2"/>
  <c r="J256" i="2"/>
  <c r="J296" i="2"/>
  <c r="J175" i="2"/>
  <c r="J128" i="2"/>
  <c r="J317" i="2"/>
  <c r="J314" i="2"/>
  <c r="J93" i="2"/>
  <c r="J86" i="2"/>
  <c r="J248" i="2"/>
  <c r="J142" i="2"/>
  <c r="J79" i="2"/>
  <c r="J85" i="2"/>
  <c r="J133" i="2"/>
  <c r="J87" i="2"/>
  <c r="J385" i="2"/>
  <c r="J120" i="2"/>
  <c r="J73" i="2"/>
  <c r="J176" i="2"/>
  <c r="J117" i="2"/>
  <c r="J10" i="2"/>
  <c r="J395" i="2"/>
  <c r="J119" i="2"/>
  <c r="J125" i="2"/>
  <c r="J98" i="2"/>
  <c r="J62" i="2"/>
  <c r="J189" i="2"/>
  <c r="J283" i="2"/>
  <c r="J288" i="2"/>
  <c r="J372" i="2"/>
  <c r="J154" i="2"/>
  <c r="J90" i="2"/>
  <c r="J137" i="2"/>
  <c r="J272" i="2"/>
  <c r="J104" i="2"/>
  <c r="J167" i="2"/>
  <c r="J169" i="2"/>
  <c r="J165" i="2"/>
  <c r="J292" i="2"/>
  <c r="J210" i="2"/>
  <c r="J80" i="2"/>
  <c r="J26" i="2"/>
  <c r="J14" i="2"/>
  <c r="J11" i="2"/>
  <c r="J12" i="2"/>
  <c r="J8" i="2"/>
  <c r="J9" i="2"/>
  <c r="J162" i="2"/>
  <c r="J161" i="2"/>
  <c r="J166" i="2"/>
  <c r="J144" i="2"/>
  <c r="J155" i="2"/>
  <c r="J124" i="2"/>
  <c r="J172" i="2"/>
  <c r="J265" i="2"/>
  <c r="J231" i="2"/>
  <c r="J232" i="2"/>
  <c r="J335" i="2"/>
  <c r="J302" i="2"/>
  <c r="J24" i="2"/>
  <c r="J40" i="2"/>
  <c r="J136" i="2"/>
  <c r="J177" i="2"/>
  <c r="J206" i="2"/>
  <c r="J260" i="2"/>
  <c r="J271" i="2"/>
  <c r="J5" i="2"/>
  <c r="J27" i="2"/>
  <c r="J399" i="2"/>
  <c r="J279" i="2"/>
  <c r="J129" i="2"/>
  <c r="J387" i="2"/>
  <c r="J81" i="2"/>
  <c r="J15" i="2"/>
  <c r="J43" i="2"/>
  <c r="J330" i="2"/>
  <c r="J267" i="2"/>
  <c r="J284" i="2"/>
  <c r="J63" i="2"/>
  <c r="J152" i="2"/>
  <c r="J82" i="2"/>
  <c r="J251" i="2"/>
  <c r="J64" i="2"/>
  <c r="J163" i="2"/>
  <c r="J96" i="2"/>
  <c r="J269" i="2"/>
  <c r="J46" i="2"/>
  <c r="J159" i="2"/>
  <c r="J112" i="2"/>
  <c r="J246" i="2"/>
  <c r="J145" i="2"/>
  <c r="J113" i="2"/>
  <c r="J134" i="2"/>
  <c r="J135" i="2"/>
  <c r="J92" i="2"/>
  <c r="J41" i="2"/>
  <c r="J146" i="2"/>
  <c r="J83" i="2"/>
  <c r="J35" i="2"/>
  <c r="J259" i="2"/>
  <c r="J264" i="2"/>
  <c r="J61" i="2"/>
  <c r="J114" i="2"/>
  <c r="J358" i="2"/>
  <c r="J106" i="2"/>
  <c r="J332" i="2"/>
  <c r="J197" i="2"/>
  <c r="J187" i="2"/>
  <c r="J212" i="2"/>
  <c r="J208" i="2"/>
  <c r="J97" i="2"/>
  <c r="J95" i="2"/>
  <c r="J156" i="2"/>
  <c r="J245" i="2"/>
  <c r="J215" i="2"/>
  <c r="J57" i="2"/>
  <c r="J78" i="2"/>
  <c r="J230" i="2"/>
  <c r="J147" i="2"/>
  <c r="J44" i="2"/>
  <c r="J45" i="2"/>
  <c r="J396" i="2"/>
  <c r="J356" i="2"/>
  <c r="J244" i="2"/>
  <c r="J211" i="2"/>
  <c r="J150" i="2"/>
  <c r="J18" i="2"/>
  <c r="J318" i="2"/>
  <c r="J183" i="2"/>
  <c r="J70" i="2"/>
  <c r="J331" i="2"/>
  <c r="J75" i="2"/>
  <c r="J76" i="2"/>
  <c r="J275" i="2"/>
  <c r="J336" i="2"/>
  <c r="J36" i="2"/>
  <c r="J227" i="2"/>
  <c r="J268" i="2"/>
  <c r="J68" i="2"/>
  <c r="J89" i="2"/>
  <c r="J337" i="2"/>
  <c r="J303" i="2"/>
  <c r="J33" i="2"/>
  <c r="J280" i="2"/>
  <c r="J216" i="2"/>
  <c r="J355" i="2"/>
  <c r="J274" i="2"/>
  <c r="J47" i="2"/>
  <c r="J77" i="2"/>
  <c r="J42" i="2"/>
  <c r="J235" i="2"/>
  <c r="J406" i="2"/>
  <c r="J365" i="2"/>
  <c r="J30" i="2"/>
  <c r="J405" i="2"/>
  <c r="J38" i="2"/>
  <c r="J21" i="2"/>
  <c r="J17" i="2"/>
  <c r="J258" i="2"/>
  <c r="J282" i="2"/>
  <c r="J29" i="2"/>
  <c r="J25" i="2"/>
  <c r="J222" i="2"/>
  <c r="J190" i="2"/>
  <c r="J338" i="2"/>
  <c r="J60" i="2"/>
  <c r="J262" i="2"/>
  <c r="J401" i="2"/>
  <c r="J252" i="2"/>
  <c r="J342" i="2"/>
  <c r="J354" i="2"/>
  <c r="J31" i="2"/>
  <c r="J266" i="2"/>
  <c r="J16" i="2"/>
  <c r="J229" i="2"/>
  <c r="J39" i="2"/>
  <c r="J4" i="2"/>
  <c r="J19" i="2"/>
  <c r="J37" i="2"/>
  <c r="J107" i="2"/>
  <c r="J108" i="2"/>
  <c r="J308" i="2"/>
  <c r="J309" i="2"/>
  <c r="J305" i="2"/>
  <c r="J316" i="2"/>
  <c r="J115" i="2"/>
  <c r="J7" i="2"/>
  <c r="J226" i="2"/>
  <c r="J376" i="2"/>
  <c r="J345" i="2"/>
  <c r="J293" i="2"/>
</calcChain>
</file>

<file path=xl/sharedStrings.xml><?xml version="1.0" encoding="utf-8"?>
<sst xmlns="http://schemas.openxmlformats.org/spreadsheetml/2006/main" count="824" uniqueCount="814">
  <si>
    <t>Total</t>
    <phoneticPr fontId="18"/>
  </si>
  <si>
    <t>miRBase Name</t>
    <phoneticPr fontId="18"/>
  </si>
  <si>
    <t>mmu-let-7a-1</t>
  </si>
  <si>
    <t>mmu-let-7a-2</t>
  </si>
  <si>
    <t>mmu-let-7b</t>
  </si>
  <si>
    <t>mmu-let-7c-1</t>
  </si>
  <si>
    <t>mmu-let-7c-2</t>
  </si>
  <si>
    <t>mmu-let-7d</t>
  </si>
  <si>
    <t>mmu-let-7e</t>
  </si>
  <si>
    <t>mmu-let-7f-1</t>
  </si>
  <si>
    <t>mmu-let-7f-2</t>
  </si>
  <si>
    <t>mmu-let-7g</t>
  </si>
  <si>
    <t>mmu-let-7i</t>
  </si>
  <si>
    <t>mmu-mir-100</t>
  </si>
  <si>
    <t>mmu-mir-101a</t>
  </si>
  <si>
    <t>mmu-mir-101b</t>
  </si>
  <si>
    <t>mmu-mir-103-1</t>
  </si>
  <si>
    <t>mmu-mir-103-2</t>
  </si>
  <si>
    <t>mmu-mir-106a</t>
  </si>
  <si>
    <t>mmu-mir-106b</t>
  </si>
  <si>
    <t>mmu-mir-107</t>
  </si>
  <si>
    <t>mmu-mir-10a</t>
  </si>
  <si>
    <t>mmu-mir-10b</t>
  </si>
  <si>
    <t>mmu-mir-1-1</t>
  </si>
  <si>
    <t>mmu-mir-1188</t>
  </si>
  <si>
    <t>mmu-mir-1191</t>
  </si>
  <si>
    <t>mmu-mir-1192</t>
  </si>
  <si>
    <t>mmu-mir-1193</t>
  </si>
  <si>
    <t>mmu-mir-1197</t>
  </si>
  <si>
    <t>mmu-mir-1198</t>
  </si>
  <si>
    <t>mmu-mir-1199</t>
  </si>
  <si>
    <t>mmu-mir-1-2</t>
  </si>
  <si>
    <t>mmu-mir-122</t>
  </si>
  <si>
    <t>mmu-mir-1224</t>
  </si>
  <si>
    <t>mmu-mir-124-1</t>
  </si>
  <si>
    <t>mmu-mir-124-2</t>
  </si>
  <si>
    <t>mmu-mir-124-3</t>
  </si>
  <si>
    <t>mmu-mir-125a</t>
  </si>
  <si>
    <t>mmu-mir-125b-1</t>
  </si>
  <si>
    <t>mmu-mir-125b-2</t>
  </si>
  <si>
    <t>mmu-mir-126</t>
  </si>
  <si>
    <t>mmu-mir-127</t>
  </si>
  <si>
    <t>mmu-mir-128-1</t>
  </si>
  <si>
    <t>mmu-mir-128-2</t>
  </si>
  <si>
    <t>mmu-mir-129-1</t>
  </si>
  <si>
    <t>mmu-mir-129-2</t>
  </si>
  <si>
    <t>mmu-mir-1-2-as</t>
  </si>
  <si>
    <t>mmu-mir-130a</t>
  </si>
  <si>
    <t>mmu-mir-130b</t>
  </si>
  <si>
    <t>mmu-mir-132</t>
  </si>
  <si>
    <t>mmu-mir-133a-1</t>
  </si>
  <si>
    <t>mmu-mir-133a-2</t>
  </si>
  <si>
    <t>mmu-mir-133b</t>
  </si>
  <si>
    <t>mmu-mir-134</t>
  </si>
  <si>
    <t>mmu-mir-135a-1</t>
  </si>
  <si>
    <t>mmu-mir-135a-2</t>
  </si>
  <si>
    <t>mmu-mir-135b</t>
  </si>
  <si>
    <t>mmu-mir-136</t>
  </si>
  <si>
    <t>mmu-mir-137</t>
  </si>
  <si>
    <t>mmu-mir-138-1</t>
  </si>
  <si>
    <t>mmu-mir-138-2</t>
  </si>
  <si>
    <t>mmu-mir-139</t>
  </si>
  <si>
    <t>mmu-mir-140</t>
  </si>
  <si>
    <t>mmu-mir-141</t>
  </si>
  <si>
    <t>mmu-mir-142</t>
  </si>
  <si>
    <t>mmu-mir-143</t>
  </si>
  <si>
    <t>mmu-mir-144</t>
  </si>
  <si>
    <t>mmu-mir-145</t>
  </si>
  <si>
    <t>mmu-mir-146a</t>
  </si>
  <si>
    <t>mmu-mir-146b</t>
  </si>
  <si>
    <t>mmu-mir-147</t>
  </si>
  <si>
    <t>mmu-mir-148a</t>
  </si>
  <si>
    <t>mmu-mir-148b</t>
  </si>
  <si>
    <t>mmu-mir-149</t>
  </si>
  <si>
    <t>mmu-mir-150</t>
  </si>
  <si>
    <t>mmu-mir-151</t>
  </si>
  <si>
    <t>mmu-mir-152</t>
  </si>
  <si>
    <t>mmu-mir-153</t>
  </si>
  <si>
    <t>mmu-mir-154</t>
  </si>
  <si>
    <t>mmu-mir-155</t>
  </si>
  <si>
    <t>mmu-mir-15a</t>
  </si>
  <si>
    <t>mmu-mir-15b</t>
  </si>
  <si>
    <t>mmu-mir-16-1</t>
  </si>
  <si>
    <t>mmu-mir-16-2</t>
  </si>
  <si>
    <t>mmu-mir-17</t>
  </si>
  <si>
    <t>mmu-mir-181a-1</t>
  </si>
  <si>
    <t>mmu-mir-181a-2</t>
  </si>
  <si>
    <t>mmu-mir-181b-1</t>
  </si>
  <si>
    <t>mmu-mir-181b-2</t>
  </si>
  <si>
    <t>mmu-mir-181c</t>
  </si>
  <si>
    <t>mmu-mir-181d</t>
  </si>
  <si>
    <t>mmu-mir-182</t>
  </si>
  <si>
    <t>mmu-mir-183</t>
  </si>
  <si>
    <t>mmu-mir-184</t>
  </si>
  <si>
    <t>mmu-mir-185</t>
  </si>
  <si>
    <t>mmu-mir-186</t>
  </si>
  <si>
    <t>mmu-mir-187</t>
  </si>
  <si>
    <t>mmu-mir-188</t>
  </si>
  <si>
    <t>mmu-mir-18a</t>
  </si>
  <si>
    <t>mmu-mir-18b</t>
  </si>
  <si>
    <t>mmu-mir-190</t>
  </si>
  <si>
    <t>mmu-mir-190b</t>
  </si>
  <si>
    <t>mmu-mir-191</t>
  </si>
  <si>
    <t>mmu-mir-192</t>
  </si>
  <si>
    <t>mmu-mir-193</t>
  </si>
  <si>
    <t>mmu-mir-193b</t>
  </si>
  <si>
    <t>mmu-mir-194-1</t>
  </si>
  <si>
    <t>mmu-mir-194-2</t>
  </si>
  <si>
    <t>mmu-mir-195</t>
  </si>
  <si>
    <t>mmu-mir-196a-1</t>
  </si>
  <si>
    <t>mmu-mir-196a-2</t>
  </si>
  <si>
    <t>mmu-mir-196b</t>
  </si>
  <si>
    <t>mmu-mir-199a-1</t>
  </si>
  <si>
    <t>mmu-mir-199a-2</t>
  </si>
  <si>
    <t>mmu-mir-199b</t>
  </si>
  <si>
    <t>mmu-mir-19a</t>
  </si>
  <si>
    <t>mmu-mir-19b-1</t>
  </si>
  <si>
    <t>mmu-mir-19b-2</t>
  </si>
  <si>
    <t>mmu-mir-200a</t>
  </si>
  <si>
    <t>mmu-mir-200b</t>
  </si>
  <si>
    <t>mmu-mir-200c</t>
  </si>
  <si>
    <t>mmu-mir-201</t>
  </si>
  <si>
    <t>mmu-mir-202</t>
  </si>
  <si>
    <t>mmu-mir-203</t>
  </si>
  <si>
    <t>mmu-mir-204</t>
  </si>
  <si>
    <t>mmu-mir-205</t>
  </si>
  <si>
    <t>mmu-mir-206</t>
  </si>
  <si>
    <t>mmu-mir-207</t>
  </si>
  <si>
    <t>mmu-mir-208a</t>
  </si>
  <si>
    <t>mmu-mir-208b</t>
  </si>
  <si>
    <t>mmu-mir-20a</t>
  </si>
  <si>
    <t>mmu-mir-20b</t>
  </si>
  <si>
    <t>mmu-mir-21</t>
  </si>
  <si>
    <t>mmu-mir-210</t>
  </si>
  <si>
    <t>mmu-mir-211</t>
  </si>
  <si>
    <t>mmu-mir-212</t>
  </si>
  <si>
    <t>mmu-mir-214</t>
  </si>
  <si>
    <t>mmu-mir-215</t>
  </si>
  <si>
    <t>mmu-mir-216a</t>
  </si>
  <si>
    <t>mmu-mir-216b</t>
  </si>
  <si>
    <t>mmu-mir-217</t>
  </si>
  <si>
    <t>mmu-mir-218-1</t>
  </si>
  <si>
    <t>mmu-mir-218-2</t>
  </si>
  <si>
    <t>mmu-mir-219-1</t>
  </si>
  <si>
    <t>mmu-mir-219-2</t>
  </si>
  <si>
    <t>mmu-mir-22</t>
  </si>
  <si>
    <t>mmu-mir-221</t>
  </si>
  <si>
    <t>mmu-mir-222</t>
  </si>
  <si>
    <t>mmu-mir-223</t>
  </si>
  <si>
    <t>mmu-mir-224</t>
  </si>
  <si>
    <t>mmu-mir-23a</t>
  </si>
  <si>
    <t>mmu-mir-23b</t>
  </si>
  <si>
    <t>mmu-mir-24-1</t>
  </si>
  <si>
    <t>mmu-mir-24-2</t>
  </si>
  <si>
    <t>mmu-mir-25</t>
  </si>
  <si>
    <t>mmu-mir-26a-1</t>
  </si>
  <si>
    <t>mmu-mir-26a-2</t>
  </si>
  <si>
    <t>mmu-mir-26b</t>
  </si>
  <si>
    <t>mmu-mir-27a</t>
  </si>
  <si>
    <t>mmu-mir-27b</t>
  </si>
  <si>
    <t>mmu-mir-28</t>
  </si>
  <si>
    <t>mmu-mir-291a</t>
  </si>
  <si>
    <t>mmu-mir-292</t>
  </si>
  <si>
    <t>mmu-mir-293</t>
  </si>
  <si>
    <t>mmu-mir-294</t>
  </si>
  <si>
    <t>mmu-mir-295</t>
  </si>
  <si>
    <t>mmu-mir-296</t>
  </si>
  <si>
    <t>mmu-mir-297a-1</t>
  </si>
  <si>
    <t>mmu-mir-297a-2</t>
  </si>
  <si>
    <t>mmu-mir-297a-3</t>
  </si>
  <si>
    <t>mmu-mir-297a-4</t>
  </si>
  <si>
    <t>mmu-mir-297a-5</t>
  </si>
  <si>
    <t>mmu-mir-297a-6</t>
  </si>
  <si>
    <t>mmu-mir-297b</t>
  </si>
  <si>
    <t>mmu-mir-297c</t>
  </si>
  <si>
    <t>mmu-mir-298</t>
  </si>
  <si>
    <t>mmu-mir-299</t>
  </si>
  <si>
    <t>mmu-mir-29a</t>
  </si>
  <si>
    <t>mmu-mir-29b-1</t>
  </si>
  <si>
    <t>mmu-mir-29b-2</t>
  </si>
  <si>
    <t>mmu-mir-29c</t>
  </si>
  <si>
    <t>mmu-mir-300</t>
  </si>
  <si>
    <t>mmu-mir-301a</t>
  </si>
  <si>
    <t>mmu-mir-301b</t>
  </si>
  <si>
    <t>mmu-mir-30a</t>
  </si>
  <si>
    <t>mmu-mir-30b</t>
  </si>
  <si>
    <t>mmu-mir-30c-1</t>
  </si>
  <si>
    <t>mmu-mir-30c-2</t>
  </si>
  <si>
    <t>mmu-mir-30d</t>
  </si>
  <si>
    <t>mmu-mir-30e</t>
  </si>
  <si>
    <t>mmu-mir-31</t>
  </si>
  <si>
    <t>mmu-mir-32</t>
  </si>
  <si>
    <t>mmu-mir-320</t>
  </si>
  <si>
    <t>mmu-mir-322</t>
  </si>
  <si>
    <t>mmu-mir-323</t>
  </si>
  <si>
    <t>mmu-mir-324</t>
  </si>
  <si>
    <t>mmu-mir-325</t>
  </si>
  <si>
    <t>mmu-mir-326</t>
  </si>
  <si>
    <t>mmu-mir-328</t>
  </si>
  <si>
    <t>mmu-mir-329</t>
  </si>
  <si>
    <t>mmu-mir-33</t>
  </si>
  <si>
    <t>mmu-mir-330</t>
  </si>
  <si>
    <t>mmu-mir-331</t>
  </si>
  <si>
    <t>mmu-mir-335</t>
  </si>
  <si>
    <t>mmu-mir-337</t>
  </si>
  <si>
    <t>mmu-mir-338</t>
  </si>
  <si>
    <t>mmu-mir-339</t>
  </si>
  <si>
    <t>mmu-mir-340</t>
  </si>
  <si>
    <t>mmu-mir-341</t>
  </si>
  <si>
    <t>mmu-mir-342</t>
  </si>
  <si>
    <t>mmu-mir-344-1</t>
  </si>
  <si>
    <t>mmu-mir-344-2</t>
  </si>
  <si>
    <t>mmu-mir-345</t>
  </si>
  <si>
    <t>mmu-mir-346</t>
  </si>
  <si>
    <t>mmu-mir-34a</t>
  </si>
  <si>
    <t>mmu-mir-34b</t>
  </si>
  <si>
    <t>mmu-mir-34c</t>
  </si>
  <si>
    <t>mmu-mir-350</t>
  </si>
  <si>
    <t>mmu-mir-351</t>
  </si>
  <si>
    <t>mmu-mir-361</t>
  </si>
  <si>
    <t>mmu-mir-362</t>
  </si>
  <si>
    <t>mmu-mir-363</t>
  </si>
  <si>
    <t>mmu-mir-365-1</t>
  </si>
  <si>
    <t>mmu-mir-365-2</t>
  </si>
  <si>
    <t>mmu-mir-369</t>
  </si>
  <si>
    <t>mmu-mir-370</t>
  </si>
  <si>
    <t>mmu-mir-374</t>
  </si>
  <si>
    <t>mmu-mir-375</t>
  </si>
  <si>
    <t>mmu-mir-376a</t>
  </si>
  <si>
    <t>mmu-mir-376b</t>
  </si>
  <si>
    <t>mmu-mir-376c</t>
  </si>
  <si>
    <t>mmu-mir-377</t>
  </si>
  <si>
    <t>mmu-mir-378</t>
  </si>
  <si>
    <t>mmu-mir-379</t>
  </si>
  <si>
    <t>mmu-mir-380</t>
  </si>
  <si>
    <t>mmu-mir-381</t>
  </si>
  <si>
    <t>mmu-mir-382</t>
  </si>
  <si>
    <t>mmu-mir-383</t>
  </si>
  <si>
    <t>mmu-mir-384</t>
  </si>
  <si>
    <t>mmu-mir-409</t>
  </si>
  <si>
    <t>mmu-mir-410</t>
  </si>
  <si>
    <t>mmu-mir-411</t>
  </si>
  <si>
    <t>mmu-mir-412</t>
  </si>
  <si>
    <t>mmu-mir-421</t>
  </si>
  <si>
    <t>mmu-mir-423</t>
  </si>
  <si>
    <t>mmu-mir-425</t>
  </si>
  <si>
    <t>mmu-mir-429</t>
  </si>
  <si>
    <t>mmu-mir-431</t>
  </si>
  <si>
    <t>mmu-mir-433</t>
  </si>
  <si>
    <t>mmu-mir-434</t>
  </si>
  <si>
    <t>mmu-mir-449a</t>
  </si>
  <si>
    <t>mmu-mir-449c</t>
  </si>
  <si>
    <t>mmu-mir-450a-1</t>
  </si>
  <si>
    <t>mmu-mir-450a-2</t>
  </si>
  <si>
    <t>mmu-mir-450b</t>
  </si>
  <si>
    <t>mmu-mir-451</t>
  </si>
  <si>
    <t>mmu-mir-452</t>
  </si>
  <si>
    <t>mmu-mir-455</t>
  </si>
  <si>
    <t>mmu-mir-463</t>
  </si>
  <si>
    <t>mmu-mir-465a</t>
  </si>
  <si>
    <t>mmu-mir-465b-1</t>
  </si>
  <si>
    <t>mmu-mir-465b-2</t>
  </si>
  <si>
    <t>mmu-mir-465c-1</t>
  </si>
  <si>
    <t>mmu-mir-465c-2</t>
  </si>
  <si>
    <t>mmu-mir-466a</t>
  </si>
  <si>
    <t>mmu-mir-466b-1</t>
  </si>
  <si>
    <t>mmu-mir-466b-2</t>
  </si>
  <si>
    <t>mmu-mir-466b-3</t>
  </si>
  <si>
    <t>mmu-mir-466c</t>
  </si>
  <si>
    <t>mmu-mir-466d</t>
  </si>
  <si>
    <t>mmu-mir-466e</t>
  </si>
  <si>
    <t>mmu-mir-466f-1</t>
  </si>
  <si>
    <t>mmu-mir-466f-2</t>
  </si>
  <si>
    <t>mmu-mir-466f-3</t>
  </si>
  <si>
    <t>mmu-mir-466f-4</t>
  </si>
  <si>
    <t>mmu-mir-466h</t>
  </si>
  <si>
    <t>mmu-mir-466i</t>
  </si>
  <si>
    <t>mmu-mir-466k</t>
  </si>
  <si>
    <t>mmu-mir-467a</t>
  </si>
  <si>
    <t>mmu-mir-467b</t>
  </si>
  <si>
    <t>mmu-mir-467c</t>
  </si>
  <si>
    <t>mmu-mir-467d</t>
  </si>
  <si>
    <t>mmu-mir-467e</t>
  </si>
  <si>
    <t>mmu-mir-470</t>
  </si>
  <si>
    <t>mmu-mir-471</t>
  </si>
  <si>
    <t>mmu-mir-483</t>
  </si>
  <si>
    <t>mmu-mir-484</t>
  </si>
  <si>
    <t>mmu-mir-485</t>
  </si>
  <si>
    <t>mmu-mir-486</t>
  </si>
  <si>
    <t>mmu-mir-487b</t>
  </si>
  <si>
    <t>mmu-mir-488</t>
  </si>
  <si>
    <t>mmu-mir-489</t>
  </si>
  <si>
    <t>mmu-mir-490</t>
  </si>
  <si>
    <t>mmu-mir-491</t>
  </si>
  <si>
    <t>mmu-mir-493</t>
  </si>
  <si>
    <t>mmu-mir-494</t>
  </si>
  <si>
    <t>mmu-mir-495</t>
  </si>
  <si>
    <t>mmu-mir-496</t>
  </si>
  <si>
    <t>mmu-mir-497</t>
  </si>
  <si>
    <t>mmu-mir-499</t>
  </si>
  <si>
    <t>mmu-mir-500</t>
  </si>
  <si>
    <t>mmu-mir-501</t>
  </si>
  <si>
    <t>mmu-mir-503</t>
  </si>
  <si>
    <t>mmu-mir-504</t>
  </si>
  <si>
    <t>mmu-mir-505</t>
  </si>
  <si>
    <t>mmu-mir-511</t>
  </si>
  <si>
    <t>mmu-mir-532</t>
  </si>
  <si>
    <t>mmu-mir-539</t>
  </si>
  <si>
    <t>mmu-mir-540</t>
  </si>
  <si>
    <t>mmu-mir-541</t>
  </si>
  <si>
    <t>mmu-mir-542</t>
  </si>
  <si>
    <t>mmu-mir-543</t>
  </si>
  <si>
    <t>mmu-mir-544</t>
  </si>
  <si>
    <t>mmu-mir-547</t>
  </si>
  <si>
    <t>mmu-mir-551b</t>
  </si>
  <si>
    <t>mmu-mir-568</t>
  </si>
  <si>
    <t>mmu-mir-574</t>
  </si>
  <si>
    <t>mmu-mir-582</t>
  </si>
  <si>
    <t>mmu-mir-592</t>
  </si>
  <si>
    <t>mmu-mir-598</t>
  </si>
  <si>
    <t>mmu-mir-615</t>
  </si>
  <si>
    <t>mmu-mir-652</t>
  </si>
  <si>
    <t>mmu-mir-653</t>
  </si>
  <si>
    <t>mmu-mir-665</t>
  </si>
  <si>
    <t>mmu-mir-666</t>
  </si>
  <si>
    <t>mmu-mir-667</t>
  </si>
  <si>
    <t>mmu-mir-668</t>
  </si>
  <si>
    <t>mmu-mir-669a-1</t>
  </si>
  <si>
    <t>mmu-mir-669a-2</t>
  </si>
  <si>
    <t>mmu-mir-669a-3</t>
  </si>
  <si>
    <t>mmu-mir-669b</t>
  </si>
  <si>
    <t>mmu-mir-669c</t>
  </si>
  <si>
    <t>mmu-mir-669d</t>
  </si>
  <si>
    <t>mmu-mir-669e</t>
  </si>
  <si>
    <t>mmu-mir-669f</t>
  </si>
  <si>
    <t>mmu-mir-669h</t>
  </si>
  <si>
    <t>mmu-mir-669i</t>
  </si>
  <si>
    <t>mmu-mir-669k</t>
  </si>
  <si>
    <t>mmu-mir-670</t>
  </si>
  <si>
    <t>mmu-mir-671</t>
  </si>
  <si>
    <t>mmu-mir-672</t>
  </si>
  <si>
    <t>mmu-mir-673</t>
  </si>
  <si>
    <t>mmu-mir-674</t>
  </si>
  <si>
    <t>mmu-mir-675</t>
  </si>
  <si>
    <t>mmu-mir-676</t>
  </si>
  <si>
    <t>mmu-mir-677</t>
  </si>
  <si>
    <t>mmu-mir-679</t>
  </si>
  <si>
    <t>mmu-mir-682</t>
  </si>
  <si>
    <t>mmu-mir-684-1</t>
  </si>
  <si>
    <t>mmu-mir-684-2</t>
  </si>
  <si>
    <t>mmu-mir-685</t>
  </si>
  <si>
    <t>mmu-mir-686</t>
  </si>
  <si>
    <t>mmu-mir-688</t>
  </si>
  <si>
    <t>mmu-mir-689-1</t>
  </si>
  <si>
    <t>mmu-mir-689-2</t>
  </si>
  <si>
    <t>mmu-mir-692-1</t>
  </si>
  <si>
    <t>mmu-mir-692-2</t>
  </si>
  <si>
    <t>mmu-mir-693</t>
  </si>
  <si>
    <t>mmu-mir-694</t>
  </si>
  <si>
    <t>mmu-mir-698</t>
  </si>
  <si>
    <t>mmu-mir-699</t>
  </si>
  <si>
    <t>mmu-mir-700</t>
  </si>
  <si>
    <t>mmu-mir-701</t>
  </si>
  <si>
    <t>mmu-mir-702</t>
  </si>
  <si>
    <t>mmu-mir-703</t>
  </si>
  <si>
    <t>mmu-mir-704</t>
  </si>
  <si>
    <t>mmu-mir-705</t>
  </si>
  <si>
    <t>mmu-mir-708</t>
  </si>
  <si>
    <t>mmu-mir-713</t>
  </si>
  <si>
    <t>mmu-mir-715</t>
  </si>
  <si>
    <t>mmu-mir-719</t>
  </si>
  <si>
    <t>mmu-mir-720</t>
  </si>
  <si>
    <t>mmu-mir-741</t>
  </si>
  <si>
    <t>mmu-mir-743a</t>
  </si>
  <si>
    <t>mmu-mir-743b</t>
  </si>
  <si>
    <t>mmu-mir-744</t>
  </si>
  <si>
    <t>mmu-mir-758</t>
  </si>
  <si>
    <t>mmu-mir-760</t>
  </si>
  <si>
    <t>mmu-mir-770</t>
  </si>
  <si>
    <t>mmu-mir-7a-1</t>
  </si>
  <si>
    <t>mmu-mir-7a-2</t>
  </si>
  <si>
    <t>mmu-mir-7b</t>
  </si>
  <si>
    <t>mmu-mir-802</t>
  </si>
  <si>
    <t>mmu-mir-805</t>
  </si>
  <si>
    <t>mmu-mir-871</t>
  </si>
  <si>
    <t>mmu-mir-872</t>
  </si>
  <si>
    <t>mmu-mir-873</t>
  </si>
  <si>
    <t>mmu-mir-874</t>
  </si>
  <si>
    <t>mmu-mir-875</t>
  </si>
  <si>
    <t>mmu-mir-877</t>
  </si>
  <si>
    <t>mmu-mir-878</t>
  </si>
  <si>
    <t>mmu-mir-879</t>
  </si>
  <si>
    <t>mmu-mir-880</t>
  </si>
  <si>
    <t>mmu-mir-881</t>
  </si>
  <si>
    <t>mmu-mir-883a</t>
  </si>
  <si>
    <t>mmu-mir-883b</t>
  </si>
  <si>
    <t>mmu-mir-9-1</t>
  </si>
  <si>
    <t>mmu-mir-9-2</t>
  </si>
  <si>
    <t>mmu-mir-92a-1</t>
  </si>
  <si>
    <t>mmu-mir-92a-2</t>
  </si>
  <si>
    <t>mmu-mir-92b</t>
  </si>
  <si>
    <t>mmu-mir-93</t>
  </si>
  <si>
    <t>mmu-mir-9-3</t>
  </si>
  <si>
    <t>mmu-mir-96</t>
  </si>
  <si>
    <t>mmu-mir-98</t>
  </si>
  <si>
    <t>mmu-mir-99a</t>
  </si>
  <si>
    <t>mmu-mir-99b</t>
  </si>
  <si>
    <t>MI0006307</t>
  </si>
  <si>
    <t>MI0006306</t>
  </si>
  <si>
    <t>MI0006305</t>
  </si>
  <si>
    <t>MI0006300</t>
  </si>
  <si>
    <t>MI0006298</t>
  </si>
  <si>
    <t>MI0006297</t>
  </si>
  <si>
    <t>MI0006296</t>
  </si>
  <si>
    <t>MI0006292</t>
  </si>
  <si>
    <t>MI0006291</t>
  </si>
  <si>
    <t>MI0006290</t>
  </si>
  <si>
    <t>MI0006289</t>
  </si>
  <si>
    <t>MI0006288</t>
  </si>
  <si>
    <t>MI0006287</t>
  </si>
  <si>
    <t>MI0006282</t>
  </si>
  <si>
    <t>MI0006281</t>
  </si>
  <si>
    <t>MI0006279</t>
  </si>
  <si>
    <t>MI0006128</t>
  </si>
  <si>
    <t>MI0006127</t>
  </si>
  <si>
    <t>MI0005557</t>
  </si>
  <si>
    <t>MI0005556</t>
  </si>
  <si>
    <t>MI0005555</t>
  </si>
  <si>
    <t>MI0005554</t>
  </si>
  <si>
    <t>MI0005553</t>
  </si>
  <si>
    <t>MI0005552</t>
  </si>
  <si>
    <t>MI0005551</t>
  </si>
  <si>
    <t>MI0005550</t>
  </si>
  <si>
    <t>MI0005549</t>
  </si>
  <si>
    <t>MI0005548</t>
  </si>
  <si>
    <t>MI0005546</t>
  </si>
  <si>
    <t>MI0005521</t>
  </si>
  <si>
    <t>MI0005518</t>
  </si>
  <si>
    <t>MI0005517</t>
  </si>
  <si>
    <t>MI0005515</t>
  </si>
  <si>
    <t>MI0005514</t>
  </si>
  <si>
    <t>MI0005513</t>
  </si>
  <si>
    <t>MI0005512</t>
  </si>
  <si>
    <t>MI0005511</t>
  </si>
  <si>
    <t>MI0005509</t>
  </si>
  <si>
    <t>MI0005508</t>
  </si>
  <si>
    <t>MI0005507</t>
  </si>
  <si>
    <t>MI0005506</t>
  </si>
  <si>
    <t>MI0005504</t>
  </si>
  <si>
    <t>MI0005503</t>
  </si>
  <si>
    <t>MI0005502</t>
  </si>
  <si>
    <t>MI0005501</t>
  </si>
  <si>
    <t>MI0005500</t>
  </si>
  <si>
    <t>MI0005499</t>
  </si>
  <si>
    <t>MI0005498</t>
  </si>
  <si>
    <t>MI0005496</t>
  </si>
  <si>
    <t>MI0005495</t>
  </si>
  <si>
    <t>MI0005492</t>
  </si>
  <si>
    <t>MI0005491</t>
  </si>
  <si>
    <t>MI0005490</t>
  </si>
  <si>
    <t>MI0005489</t>
  </si>
  <si>
    <t>MI0005488</t>
  </si>
  <si>
    <t>MI0005484</t>
  </si>
  <si>
    <t>MI0005483</t>
  </si>
  <si>
    <t>MI0005482</t>
  </si>
  <si>
    <t>MI0005479</t>
  </si>
  <si>
    <t>MI0005478</t>
  </si>
  <si>
    <t>MI0005477</t>
  </si>
  <si>
    <t>MI0005476</t>
  </si>
  <si>
    <t>MI0005474</t>
  </si>
  <si>
    <t>MI0005473</t>
  </si>
  <si>
    <t>MI0005472</t>
  </si>
  <si>
    <t>MI0005471</t>
  </si>
  <si>
    <t>MI0005470</t>
  </si>
  <si>
    <t>MI0005450</t>
  </si>
  <si>
    <t>MI0005207</t>
  </si>
  <si>
    <t>MI0005205</t>
  </si>
  <si>
    <t>MI0005004</t>
  </si>
  <si>
    <t>MI0005003</t>
  </si>
  <si>
    <t>MI0005002</t>
  </si>
  <si>
    <t>MI0004965</t>
  </si>
  <si>
    <t>MI0004706</t>
  </si>
  <si>
    <t>MI0004705</t>
  </si>
  <si>
    <t>MI0004703</t>
  </si>
  <si>
    <t>MI0004702</t>
  </si>
  <si>
    <t>MI0004698</t>
  </si>
  <si>
    <t>MI0004692</t>
  </si>
  <si>
    <t>MI0004689</t>
  </si>
  <si>
    <t>MI0004688</t>
  </si>
  <si>
    <t>MI0004687</t>
  </si>
  <si>
    <t>MI0004686</t>
  </si>
  <si>
    <t>MI0004685</t>
  </si>
  <si>
    <t>MI0004684</t>
  </si>
  <si>
    <t>MI0004682</t>
  </si>
  <si>
    <t>MI0004680</t>
  </si>
  <si>
    <t>MI0004679</t>
  </si>
  <si>
    <t>MI0004678</t>
  </si>
  <si>
    <t>MI0004676</t>
  </si>
  <si>
    <t>MI0004674</t>
  </si>
  <si>
    <t>MI0004673</t>
  </si>
  <si>
    <t>MI0004671</t>
  </si>
  <si>
    <t>MI0004668</t>
  </si>
  <si>
    <t>MI0004667</t>
  </si>
  <si>
    <t>MI0004666</t>
  </si>
  <si>
    <t>MI0004665</t>
  </si>
  <si>
    <t>MI0004664</t>
  </si>
  <si>
    <t>MI0004662</t>
  </si>
  <si>
    <t>MI0004660</t>
  </si>
  <si>
    <t>MI0004653</t>
  </si>
  <si>
    <t>MI0004651</t>
  </si>
  <si>
    <t>MI0004650</t>
  </si>
  <si>
    <t>MI0004648</t>
  </si>
  <si>
    <t>MI0004647</t>
  </si>
  <si>
    <t>MI0004645</t>
  </si>
  <si>
    <t>MI0004644</t>
  </si>
  <si>
    <t>MI0004639</t>
  </si>
  <si>
    <t>MI0004638</t>
  </si>
  <si>
    <t>MI0004637</t>
  </si>
  <si>
    <t>MI0004636</t>
  </si>
  <si>
    <t>MI0004634</t>
  </si>
  <si>
    <t>MI0004633</t>
  </si>
  <si>
    <t>MI0004611</t>
  </si>
  <si>
    <t>MI0004605</t>
  </si>
  <si>
    <t>MI0004601</t>
  </si>
  <si>
    <t>MI0004589</t>
  </si>
  <si>
    <t>MI0004553</t>
  </si>
  <si>
    <t>MI0004523</t>
  </si>
  <si>
    <t>MI0004295</t>
  </si>
  <si>
    <t>MI0004258</t>
  </si>
  <si>
    <t>MI0004249</t>
  </si>
  <si>
    <t>MI0004203</t>
  </si>
  <si>
    <t>MI0004196</t>
  </si>
  <si>
    <t>MI0004171</t>
  </si>
  <si>
    <t>MI0004134</t>
  </si>
  <si>
    <t>MI0004133</t>
  </si>
  <si>
    <t>MI0004131</t>
  </si>
  <si>
    <t>MI0004129</t>
  </si>
  <si>
    <t>MI0004127</t>
  </si>
  <si>
    <t>MI0004126</t>
  </si>
  <si>
    <t>MI0004125</t>
  </si>
  <si>
    <t>MI0004124</t>
  </si>
  <si>
    <t>MI0004123</t>
  </si>
  <si>
    <t>MI0004122</t>
  </si>
  <si>
    <t>MI0004118</t>
  </si>
  <si>
    <t>MI0003538</t>
  </si>
  <si>
    <t>MI0003537</t>
  </si>
  <si>
    <t>MI0003536</t>
  </si>
  <si>
    <t>MI0003535</t>
  </si>
  <si>
    <t>MI0003534</t>
  </si>
  <si>
    <t>MI0003533</t>
  </si>
  <si>
    <t>MI0003532</t>
  </si>
  <si>
    <t>MI0003523</t>
  </si>
  <si>
    <t>MI0003522</t>
  </si>
  <si>
    <t>MI0003521</t>
  </si>
  <si>
    <t>MI0003520</t>
  </si>
  <si>
    <t>MI0003519</t>
  </si>
  <si>
    <t>MI0003518</t>
  </si>
  <si>
    <t>MI0003493</t>
  </si>
  <si>
    <t>MI0003492</t>
  </si>
  <si>
    <t>MI0003491</t>
  </si>
  <si>
    <t>MI0003484</t>
  </si>
  <si>
    <t>MI0003476</t>
  </si>
  <si>
    <t>MI0003206</t>
  </si>
  <si>
    <t>MI0002406</t>
  </si>
  <si>
    <t>MI0002405</t>
  </si>
  <si>
    <t>MI0002401</t>
  </si>
  <si>
    <t>MI0002400</t>
  </si>
  <si>
    <t>MI0002398</t>
  </si>
  <si>
    <t>MI0001734</t>
  </si>
  <si>
    <t>MI0001730</t>
  </si>
  <si>
    <t>MI0001653</t>
  </si>
  <si>
    <t>MI0001649</t>
  </si>
  <si>
    <t>MI0001645</t>
  </si>
  <si>
    <t>MI0001642</t>
  </si>
  <si>
    <t>MI0001526</t>
  </si>
  <si>
    <t>MI0001525</t>
  </si>
  <si>
    <t>MI0001524</t>
  </si>
  <si>
    <t>MI0001447</t>
  </si>
  <si>
    <t>MI0001165</t>
  </si>
  <si>
    <t>MI0001164</t>
  </si>
  <si>
    <t>MI0001163</t>
  </si>
  <si>
    <t>MI0001162</t>
  </si>
  <si>
    <t>MI0001161</t>
  </si>
  <si>
    <t>MI0001160</t>
  </si>
  <si>
    <t>MI0001151</t>
  </si>
  <si>
    <t>MI0001146</t>
  </si>
  <si>
    <t>MI0000974</t>
  </si>
  <si>
    <t>MI0000823</t>
  </si>
  <si>
    <t>MI0000821</t>
  </si>
  <si>
    <t>MI0000820</t>
  </si>
  <si>
    <t>MI0000817</t>
  </si>
  <si>
    <t>MI0000800</t>
  </si>
  <si>
    <t>MI0000799</t>
  </si>
  <si>
    <t>MI0000798</t>
  </si>
  <si>
    <t>MI0000797</t>
  </si>
  <si>
    <t>MI0000796</t>
  </si>
  <si>
    <t>MI0000795</t>
  </si>
  <si>
    <t>MI0000794</t>
  </si>
  <si>
    <t>MI0000793</t>
  </si>
  <si>
    <t>MI0000792</t>
  </si>
  <si>
    <t>MI0000768</t>
  </si>
  <si>
    <t>MI0000765</t>
  </si>
  <si>
    <t>MI0000763</t>
  </si>
  <si>
    <t>MI0000761</t>
  </si>
  <si>
    <t>MI0000741</t>
  </si>
  <si>
    <t>MI0000733</t>
  </si>
  <si>
    <t>MI0000731</t>
  </si>
  <si>
    <t>MI0000730</t>
  </si>
  <si>
    <t>MI0000729</t>
  </si>
  <si>
    <t>MI0000728</t>
  </si>
  <si>
    <t>MI0000726</t>
  </si>
  <si>
    <t>MI0000725</t>
  </si>
  <si>
    <t>MI0000724</t>
  </si>
  <si>
    <t>MI0000723</t>
  </si>
  <si>
    <t>MI0000722</t>
  </si>
  <si>
    <t>MI0000721</t>
  </si>
  <si>
    <t>MI0000720</t>
  </si>
  <si>
    <t>MI0000719</t>
  </si>
  <si>
    <t>MI0000718</t>
  </si>
  <si>
    <t>MI0000717</t>
  </si>
  <si>
    <t>MI0000716</t>
  </si>
  <si>
    <t>MI0000715</t>
  </si>
  <si>
    <t>MI0000714</t>
  </si>
  <si>
    <t>MI0000713</t>
  </si>
  <si>
    <t>MI0000712</t>
  </si>
  <si>
    <t>MI0000711</t>
  </si>
  <si>
    <t>MI0000710</t>
  </si>
  <si>
    <t>MI0000709</t>
  </si>
  <si>
    <t>MI0000708</t>
  </si>
  <si>
    <t>MI0000707</t>
  </si>
  <si>
    <t>MI0000706</t>
  </si>
  <si>
    <t>MI0000704</t>
  </si>
  <si>
    <t>MI0000703</t>
  </si>
  <si>
    <t>MI0000702</t>
  </si>
  <si>
    <t>MI0000701</t>
  </si>
  <si>
    <t>MI0000700</t>
  </si>
  <si>
    <t>MI0000699</t>
  </si>
  <si>
    <t>MI0000698</t>
  </si>
  <si>
    <t>MI0000697</t>
  </si>
  <si>
    <t>MI0000696</t>
  </si>
  <si>
    <t>MI0000695</t>
  </si>
  <si>
    <t>MI0000694</t>
  </si>
  <si>
    <t>MI0000693</t>
  </si>
  <si>
    <t>MI0000692</t>
  </si>
  <si>
    <t>MI0000691</t>
  </si>
  <si>
    <t>MI0000690</t>
  </si>
  <si>
    <t>MI0000689</t>
  </si>
  <si>
    <t>MI0000688</t>
  </si>
  <si>
    <t>MI0000687</t>
  </si>
  <si>
    <t>MI0000685</t>
  </si>
  <si>
    <t>MI0000684</t>
  </si>
  <si>
    <t>MI0000649</t>
  </si>
  <si>
    <t>MI0000646</t>
  </si>
  <si>
    <t>MI0000643</t>
  </si>
  <si>
    <t>MI0000640</t>
  </si>
  <si>
    <t>MI0000634</t>
  </si>
  <si>
    <t>MI0000632</t>
  </si>
  <si>
    <t>MI0000630</t>
  </si>
  <si>
    <t>MI0000627</t>
  </si>
  <si>
    <t>MI0000625</t>
  </si>
  <si>
    <t>MI0000623</t>
  </si>
  <si>
    <t>MI0000621</t>
  </si>
  <si>
    <t>MI0000619</t>
  </si>
  <si>
    <t>MI0000617</t>
  </si>
  <si>
    <t>MI0000615</t>
  </si>
  <si>
    <t>MI0000609</t>
  </si>
  <si>
    <t>MI0000607</t>
  </si>
  <si>
    <t>MI0000605</t>
  </si>
  <si>
    <t>MI0000603</t>
  </si>
  <si>
    <t>MI0000598</t>
  </si>
  <si>
    <t>MI0000597</t>
  </si>
  <si>
    <t>MI0000595</t>
  </si>
  <si>
    <t>MI0000592</t>
  </si>
  <si>
    <t>MI0000590</t>
  </si>
  <si>
    <t>MI0000588</t>
  </si>
  <si>
    <t>MI0000587</t>
  </si>
  <si>
    <t>MI0000586</t>
  </si>
  <si>
    <t>MI0000585</t>
  </si>
  <si>
    <t>MI0000584</t>
  </si>
  <si>
    <t>MI0000583</t>
  </si>
  <si>
    <t>MI0000581</t>
  </si>
  <si>
    <t>MI0000580</t>
  </si>
  <si>
    <t>MI0000579</t>
  </si>
  <si>
    <t>MI0000578</t>
  </si>
  <si>
    <t>MI0000577</t>
  </si>
  <si>
    <t>MI0000576</t>
  </si>
  <si>
    <t>MI0000575</t>
  </si>
  <si>
    <t>MI0000573</t>
  </si>
  <si>
    <t>MI0000572</t>
  </si>
  <si>
    <t>MI0000571</t>
  </si>
  <si>
    <t>MI0000570</t>
  </si>
  <si>
    <t>MI0000569</t>
  </si>
  <si>
    <t>MI0000568</t>
  </si>
  <si>
    <t>MI0000567</t>
  </si>
  <si>
    <t>MI0000566</t>
  </si>
  <si>
    <t>MI0000565</t>
  </si>
  <si>
    <t>MI0000564</t>
  </si>
  <si>
    <t>MI0000563</t>
  </si>
  <si>
    <t>MI0000562</t>
  </si>
  <si>
    <t>MI0000561</t>
  </si>
  <si>
    <t>MI0000560</t>
  </si>
  <si>
    <t>MI0000559</t>
  </si>
  <si>
    <t>MI0000558</t>
  </si>
  <si>
    <t>MI0000557</t>
  </si>
  <si>
    <t>MI0000556</t>
  </si>
  <si>
    <t>MI0000555</t>
  </si>
  <si>
    <t>MI0000554</t>
  </si>
  <si>
    <t>MI0000553</t>
  </si>
  <si>
    <t>MI0000552</t>
  </si>
  <si>
    <t>MI0000551</t>
  </si>
  <si>
    <t>MI0000550</t>
  </si>
  <si>
    <t>MI0000549</t>
  </si>
  <si>
    <t>MI0000548</t>
  </si>
  <si>
    <t>MI0000547</t>
  </si>
  <si>
    <t>MI0000546</t>
  </si>
  <si>
    <t>MI0000408</t>
  </si>
  <si>
    <t>MI0000407</t>
  </si>
  <si>
    <t>MI0000406</t>
  </si>
  <si>
    <t>MI0000405</t>
  </si>
  <si>
    <t>MI0000404</t>
  </si>
  <si>
    <t>MI0000403</t>
  </si>
  <si>
    <t>MI0000401</t>
  </si>
  <si>
    <t>MI0000400</t>
  </si>
  <si>
    <t>MI0000399</t>
  </si>
  <si>
    <t>MI0000398</t>
  </si>
  <si>
    <t>MI0000397</t>
  </si>
  <si>
    <t>MI0000395</t>
  </si>
  <si>
    <t>MI0000394</t>
  </si>
  <si>
    <t>MI0000393</t>
  </si>
  <si>
    <t>MI0000392</t>
  </si>
  <si>
    <t>MI0000391</t>
  </si>
  <si>
    <t>MI0000390</t>
  </si>
  <si>
    <t>MI0000389</t>
  </si>
  <si>
    <t>MI0000259</t>
  </si>
  <si>
    <t>MI0000257</t>
  </si>
  <si>
    <t>MI0000256</t>
  </si>
  <si>
    <t>MI0000250</t>
  </si>
  <si>
    <t>MI0000249</t>
  </si>
  <si>
    <t>MI0000248</t>
  </si>
  <si>
    <t>MI0000247</t>
  </si>
  <si>
    <t>MI0000246</t>
  </si>
  <si>
    <t>MI0000245</t>
  </si>
  <si>
    <t>MI0000244</t>
  </si>
  <si>
    <t>MI0000243</t>
  </si>
  <si>
    <t>MI0000241</t>
  </si>
  <si>
    <t>MI0000237</t>
  </si>
  <si>
    <t>MI0000236</t>
  </si>
  <si>
    <t>MI0000235</t>
  </si>
  <si>
    <t>MI0000233</t>
  </si>
  <si>
    <t>MI0000232</t>
  </si>
  <si>
    <t>MI0000231</t>
  </si>
  <si>
    <t>MI0000230</t>
  </si>
  <si>
    <t>MI0000229</t>
  </si>
  <si>
    <t>MI0000228</t>
  </si>
  <si>
    <t>MI0000227</t>
  </si>
  <si>
    <t>MI0000226</t>
  </si>
  <si>
    <t>MI0000225</t>
  </si>
  <si>
    <t>MI0000224</t>
  </si>
  <si>
    <t>MI0000223</t>
  </si>
  <si>
    <t>MI0000222</t>
  </si>
  <si>
    <t>MI0000221</t>
  </si>
  <si>
    <t>MI0000177</t>
  </si>
  <si>
    <t>MI0000176</t>
  </si>
  <si>
    <t>MI0000175</t>
  </si>
  <si>
    <t>MI0000174</t>
  </si>
  <si>
    <t>MI0000173</t>
  </si>
  <si>
    <t>MI0000172</t>
  </si>
  <si>
    <t>MI0000171</t>
  </si>
  <si>
    <t>MI0000170</t>
  </si>
  <si>
    <t>MI0000169</t>
  </si>
  <si>
    <t>MI0000168</t>
  </si>
  <si>
    <t>MI0000167</t>
  </si>
  <si>
    <t>MI0000166</t>
  </si>
  <si>
    <t>MI0000165</t>
  </si>
  <si>
    <t>MI0000164</t>
  </si>
  <si>
    <t>MI0000163</t>
  </si>
  <si>
    <t>MI0000162</t>
  </si>
  <si>
    <t>MI0000161</t>
  </si>
  <si>
    <t>MI0000160</t>
  </si>
  <si>
    <t>MI0000159</t>
  </si>
  <si>
    <t>MI0000158</t>
  </si>
  <si>
    <t>MI0000157</t>
  </si>
  <si>
    <t>MI0000156</t>
  </si>
  <si>
    <t>MI0000155</t>
  </si>
  <si>
    <t>MI0000154</t>
  </si>
  <si>
    <t>MI0000153</t>
  </si>
  <si>
    <t>MI0000152</t>
  </si>
  <si>
    <t>MI0000151</t>
  </si>
  <si>
    <t>MI0000150</t>
  </si>
  <si>
    <t>MI0000148</t>
  </si>
  <si>
    <t>MI0000147</t>
  </si>
  <si>
    <t>MI0000146</t>
  </si>
  <si>
    <t>MI0000145</t>
  </si>
  <si>
    <t>MI0000144</t>
  </si>
  <si>
    <t>MI0000143</t>
  </si>
  <si>
    <t>MI0000142</t>
  </si>
  <si>
    <t>MI0000141</t>
  </si>
  <si>
    <t>MI0000140</t>
  </si>
  <si>
    <t>MI0000138</t>
  </si>
  <si>
    <t>MI0000137</t>
  </si>
  <si>
    <t>miRBase Accession</t>
    <phoneticPr fontId="18"/>
  </si>
  <si>
    <t/>
  </si>
  <si>
    <t>MI0004661</t>
    <phoneticPr fontId="18"/>
  </si>
  <si>
    <t>LINK</t>
    <phoneticPr fontId="18"/>
  </si>
  <si>
    <t>s1/s5</t>
    <phoneticPr fontId="18"/>
  </si>
  <si>
    <t>s2/s6</t>
    <phoneticPr fontId="18"/>
  </si>
  <si>
    <t>s3/s7</t>
    <phoneticPr fontId="18"/>
  </si>
  <si>
    <t xml:space="preserve">s5 (Serum-Normal chow) </t>
    <phoneticPr fontId="18"/>
  </si>
  <si>
    <t xml:space="preserve">s1(Serum-High fat high sucrose chow) </t>
    <phoneticPr fontId="18"/>
  </si>
  <si>
    <t xml:space="preserve">s2(Liver-High fat high sucrose chow) </t>
    <phoneticPr fontId="18"/>
  </si>
  <si>
    <t xml:space="preserve">s3 (Epididymal fat-High fat high sucrose chow) </t>
    <phoneticPr fontId="18"/>
  </si>
  <si>
    <t xml:space="preserve">s6 (Liver-Normal chow) </t>
    <phoneticPr fontId="18"/>
  </si>
  <si>
    <t xml:space="preserve">s7 (Epididymal fat-Normal chow) </t>
    <phoneticPr fontId="18"/>
  </si>
  <si>
    <r>
      <rPr>
        <b/>
        <sz val="11"/>
        <color theme="1"/>
        <rFont val="Arial"/>
        <family val="2"/>
      </rPr>
      <t>Supplementary Table 2</t>
    </r>
    <r>
      <rPr>
        <sz val="11"/>
        <color theme="1"/>
        <rFont val="Arial"/>
        <family val="2"/>
      </rPr>
      <t xml:space="preserve"> RNA sequencing data sera, liver and epididymalfat tissues in C57BL/6J mice fed with standard (STD) and high fat-high sucrose chow (HFHS).  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00_);[Red]\(0.000\)"/>
  </numFmts>
  <fonts count="24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3"/>
      <charset val="128"/>
    </font>
    <font>
      <sz val="11"/>
      <color theme="1"/>
      <name val="Arial"/>
      <family val="2"/>
    </font>
    <font>
      <u/>
      <sz val="11"/>
      <color theme="10"/>
      <name val="Arial"/>
      <family val="2"/>
    </font>
    <font>
      <sz val="9"/>
      <color theme="1"/>
      <name val="Arial"/>
      <family val="2"/>
    </font>
    <font>
      <b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top"/>
      <protection locked="0"/>
    </xf>
  </cellStyleXfs>
  <cellXfs count="26">
    <xf numFmtId="0" fontId="0" fillId="0" borderId="0" xfId="0">
      <alignment vertical="center"/>
    </xf>
    <xf numFmtId="177" fontId="0" fillId="0" borderId="0" xfId="0" applyNumberFormat="1" applyFill="1">
      <alignment vertical="center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0" fontId="20" fillId="0" borderId="10" xfId="0" applyFont="1" applyFill="1" applyBorder="1">
      <alignment vertical="center"/>
    </xf>
    <xf numFmtId="0" fontId="21" fillId="0" borderId="10" xfId="42" applyFont="1" applyFill="1" applyBorder="1" applyAlignment="1" applyProtection="1">
      <alignment vertical="center"/>
    </xf>
    <xf numFmtId="176" fontId="20" fillId="0" borderId="10" xfId="0" applyNumberFormat="1" applyFont="1" applyFill="1" applyBorder="1">
      <alignment vertical="center"/>
    </xf>
    <xf numFmtId="176" fontId="20" fillId="0" borderId="11" xfId="0" applyNumberFormat="1" applyFont="1" applyFill="1" applyBorder="1">
      <alignment vertical="center"/>
    </xf>
    <xf numFmtId="176" fontId="20" fillId="0" borderId="12" xfId="0" applyNumberFormat="1" applyFont="1" applyFill="1" applyBorder="1">
      <alignment vertical="center"/>
    </xf>
    <xf numFmtId="177" fontId="20" fillId="0" borderId="0" xfId="0" applyNumberFormat="1" applyFont="1" applyFill="1">
      <alignment vertical="center"/>
    </xf>
    <xf numFmtId="0" fontId="20" fillId="33" borderId="10" xfId="0" applyFont="1" applyFill="1" applyBorder="1">
      <alignment vertical="center"/>
    </xf>
    <xf numFmtId="0" fontId="21" fillId="33" borderId="10" xfId="42" applyFont="1" applyFill="1" applyBorder="1" applyAlignment="1" applyProtection="1">
      <alignment vertical="center"/>
    </xf>
    <xf numFmtId="176" fontId="20" fillId="33" borderId="10" xfId="0" applyNumberFormat="1" applyFont="1" applyFill="1" applyBorder="1">
      <alignment vertical="center"/>
    </xf>
    <xf numFmtId="176" fontId="20" fillId="33" borderId="11" xfId="0" applyNumberFormat="1" applyFont="1" applyFill="1" applyBorder="1">
      <alignment vertical="center"/>
    </xf>
    <xf numFmtId="176" fontId="20" fillId="33" borderId="12" xfId="0" applyNumberFormat="1" applyFont="1" applyFill="1" applyBorder="1">
      <alignment vertical="center"/>
    </xf>
    <xf numFmtId="0" fontId="22" fillId="0" borderId="0" xfId="0" applyFont="1" applyFill="1">
      <alignment vertical="center"/>
    </xf>
    <xf numFmtId="0" fontId="22" fillId="0" borderId="10" xfId="0" applyFont="1" applyFill="1" applyBorder="1" applyAlignment="1">
      <alignment horizontal="center" vertical="center"/>
    </xf>
    <xf numFmtId="176" fontId="22" fillId="0" borderId="10" xfId="0" applyNumberFormat="1" applyFont="1" applyFill="1" applyBorder="1" applyAlignment="1">
      <alignment horizontal="center" vertical="center" wrapText="1"/>
    </xf>
    <xf numFmtId="176" fontId="22" fillId="0" borderId="12" xfId="0" applyNumberFormat="1" applyFont="1" applyFill="1" applyBorder="1" applyAlignment="1">
      <alignment horizontal="center" vertical="center"/>
    </xf>
    <xf numFmtId="176" fontId="0" fillId="0" borderId="0" xfId="0" applyNumberFormat="1" applyFill="1">
      <alignment vertical="center"/>
    </xf>
    <xf numFmtId="176" fontId="0" fillId="0" borderId="0" xfId="0" applyNumberFormat="1" applyFill="1" applyBorder="1">
      <alignment vertical="center"/>
    </xf>
    <xf numFmtId="177" fontId="0" fillId="0" borderId="0" xfId="0" applyNumberFormat="1" applyFill="1" applyBorder="1">
      <alignment vertical="center"/>
    </xf>
    <xf numFmtId="177" fontId="22" fillId="0" borderId="10" xfId="0" applyNumberFormat="1" applyFont="1" applyFill="1" applyBorder="1" applyAlignment="1">
      <alignment horizontal="center" vertical="center"/>
    </xf>
    <xf numFmtId="177" fontId="20" fillId="0" borderId="10" xfId="0" applyNumberFormat="1" applyFont="1" applyFill="1" applyBorder="1">
      <alignment vertical="center"/>
    </xf>
    <xf numFmtId="177" fontId="20" fillId="33" borderId="10" xfId="0" applyNumberFormat="1" applyFont="1" applyFill="1" applyBorder="1">
      <alignment vertical="center"/>
    </xf>
    <xf numFmtId="0" fontId="20" fillId="0" borderId="0" xfId="0" applyFont="1" applyFill="1" applyBorder="1">
      <alignment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ハイパーリンク" xfId="42" builtinId="8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9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>
    <pageSetUpPr fitToPage="1"/>
  </sheetPr>
  <dimension ref="A1:M408"/>
  <sheetViews>
    <sheetView tabSelected="1" workbookViewId="0">
      <pane ySplit="2" topLeftCell="A52" activePane="bottomLeft" state="frozen"/>
      <selection pane="bottomLeft"/>
    </sheetView>
  </sheetViews>
  <sheetFormatPr defaultColWidth="9" defaultRowHeight="13" x14ac:dyDescent="0.2"/>
  <cols>
    <col min="1" max="1" width="16.26953125" style="3" bestFit="1" customWidth="1"/>
    <col min="2" max="2" width="20.6328125" style="3" bestFit="1" customWidth="1"/>
    <col min="3" max="3" width="15.6328125" style="3" customWidth="1"/>
    <col min="4" max="9" width="10.6328125" style="20" bestFit="1" customWidth="1"/>
    <col min="10" max="10" width="11.81640625" style="3" bestFit="1" customWidth="1"/>
    <col min="11" max="13" width="9.08984375" style="21" bestFit="1" customWidth="1"/>
    <col min="14" max="16384" width="9" style="3"/>
  </cols>
  <sheetData>
    <row r="1" spans="1:13" ht="14" x14ac:dyDescent="0.2">
      <c r="A1" s="25" t="s">
        <v>813</v>
      </c>
    </row>
    <row r="2" spans="1:13" s="15" customFormat="1" ht="70" customHeight="1" x14ac:dyDescent="0.2">
      <c r="A2" s="16" t="s">
        <v>1</v>
      </c>
      <c r="B2" s="16" t="s">
        <v>800</v>
      </c>
      <c r="C2" s="16" t="s">
        <v>803</v>
      </c>
      <c r="D2" s="17" t="s">
        <v>808</v>
      </c>
      <c r="E2" s="17" t="s">
        <v>809</v>
      </c>
      <c r="F2" s="17" t="s">
        <v>810</v>
      </c>
      <c r="G2" s="17" t="s">
        <v>807</v>
      </c>
      <c r="H2" s="17" t="s">
        <v>811</v>
      </c>
      <c r="I2" s="17" t="s">
        <v>812</v>
      </c>
      <c r="J2" s="18" t="s">
        <v>0</v>
      </c>
      <c r="K2" s="22" t="s">
        <v>804</v>
      </c>
      <c r="L2" s="22" t="s">
        <v>805</v>
      </c>
      <c r="M2" s="22" t="s">
        <v>806</v>
      </c>
    </row>
    <row r="3" spans="1:13" s="2" customFormat="1" ht="14" hidden="1" x14ac:dyDescent="0.2">
      <c r="A3" s="4" t="s">
        <v>165</v>
      </c>
      <c r="B3" s="4" t="s">
        <v>728</v>
      </c>
      <c r="C3" s="5" t="str">
        <f t="shared" ref="C3:C66" si="0">IF(B3="","",HYPERLINK("http://www.mirbase.org/cgi-bin/mirna_entry.pl?acc=" &amp;B3,"miRBase_LINK"))</f>
        <v>miRBase_LINK</v>
      </c>
      <c r="D3" s="6">
        <v>0</v>
      </c>
      <c r="E3" s="6">
        <v>97</v>
      </c>
      <c r="F3" s="6">
        <v>10</v>
      </c>
      <c r="G3" s="6">
        <v>0</v>
      </c>
      <c r="H3" s="6">
        <v>48</v>
      </c>
      <c r="I3" s="7">
        <v>0</v>
      </c>
      <c r="J3" s="8">
        <f t="shared" ref="J3:J66" si="1">SUM(D3:I3)</f>
        <v>155</v>
      </c>
      <c r="K3" s="9" t="e">
        <f t="shared" ref="K3:K66" si="2">PRODUCT(D3,1/G3)</f>
        <v>#DIV/0!</v>
      </c>
      <c r="L3" s="9">
        <f t="shared" ref="L3:L66" si="3">PRODUCT(E3,1/H3)</f>
        <v>2.020833333333333</v>
      </c>
      <c r="M3" s="9" t="e">
        <f t="shared" ref="M3:M66" si="4">PRODUCT(F3,1/I3)</f>
        <v>#DIV/0!</v>
      </c>
    </row>
    <row r="4" spans="1:13" s="2" customFormat="1" ht="14" hidden="1" x14ac:dyDescent="0.2">
      <c r="A4" s="4" t="s">
        <v>393</v>
      </c>
      <c r="B4" s="4" t="s">
        <v>469</v>
      </c>
      <c r="C4" s="5" t="str">
        <f t="shared" si="0"/>
        <v>miRBase_LINK</v>
      </c>
      <c r="D4" s="6">
        <v>7</v>
      </c>
      <c r="E4" s="6">
        <v>59</v>
      </c>
      <c r="F4" s="6">
        <v>0</v>
      </c>
      <c r="G4" s="6">
        <v>2</v>
      </c>
      <c r="H4" s="6">
        <v>54</v>
      </c>
      <c r="I4" s="7">
        <v>0</v>
      </c>
      <c r="J4" s="8">
        <f t="shared" si="1"/>
        <v>122</v>
      </c>
      <c r="K4" s="9">
        <f t="shared" si="2"/>
        <v>3.5</v>
      </c>
      <c r="L4" s="9">
        <f t="shared" si="3"/>
        <v>1.0925925925925926</v>
      </c>
      <c r="M4" s="9" t="e">
        <f t="shared" si="4"/>
        <v>#DIV/0!</v>
      </c>
    </row>
    <row r="5" spans="1:13" s="2" customFormat="1" ht="14" hidden="1" x14ac:dyDescent="0.2">
      <c r="A5" s="4" t="s">
        <v>283</v>
      </c>
      <c r="B5" s="4" t="s">
        <v>564</v>
      </c>
      <c r="C5" s="5" t="str">
        <f t="shared" si="0"/>
        <v>miRBase_LINK</v>
      </c>
      <c r="D5" s="6">
        <v>7</v>
      </c>
      <c r="E5" s="6">
        <v>39</v>
      </c>
      <c r="F5" s="6">
        <v>0</v>
      </c>
      <c r="G5" s="6">
        <v>9</v>
      </c>
      <c r="H5" s="6">
        <v>59</v>
      </c>
      <c r="I5" s="7">
        <v>0</v>
      </c>
      <c r="J5" s="8">
        <f t="shared" si="1"/>
        <v>114</v>
      </c>
      <c r="K5" s="9">
        <f t="shared" si="2"/>
        <v>0.77777777777777768</v>
      </c>
      <c r="L5" s="9">
        <f t="shared" si="3"/>
        <v>0.66101694915254239</v>
      </c>
      <c r="M5" s="9" t="e">
        <f t="shared" si="4"/>
        <v>#DIV/0!</v>
      </c>
    </row>
    <row r="6" spans="1:13" s="2" customFormat="1" ht="14" hidden="1" x14ac:dyDescent="0.2">
      <c r="A6" s="4" t="s">
        <v>128</v>
      </c>
      <c r="B6" s="4" t="s">
        <v>705</v>
      </c>
      <c r="C6" s="5" t="str">
        <f t="shared" si="0"/>
        <v>miRBase_LINK</v>
      </c>
      <c r="D6" s="6">
        <v>46</v>
      </c>
      <c r="E6" s="6">
        <v>0</v>
      </c>
      <c r="F6" s="6">
        <v>0</v>
      </c>
      <c r="G6" s="6">
        <v>63</v>
      </c>
      <c r="H6" s="6">
        <v>0</v>
      </c>
      <c r="I6" s="7">
        <v>0</v>
      </c>
      <c r="J6" s="8">
        <f t="shared" si="1"/>
        <v>109</v>
      </c>
      <c r="K6" s="9">
        <f t="shared" si="2"/>
        <v>0.73015873015873012</v>
      </c>
      <c r="L6" s="9" t="e">
        <f t="shared" si="3"/>
        <v>#DIV/0!</v>
      </c>
      <c r="M6" s="9" t="e">
        <f t="shared" si="4"/>
        <v>#DIV/0!</v>
      </c>
    </row>
    <row r="7" spans="1:13" s="2" customFormat="1" ht="14" hidden="1" x14ac:dyDescent="0.2">
      <c r="A7" s="4" t="s">
        <v>403</v>
      </c>
      <c r="B7" s="4" t="s">
        <v>679</v>
      </c>
      <c r="C7" s="5" t="str">
        <f t="shared" si="0"/>
        <v>miRBase_LINK</v>
      </c>
      <c r="D7" s="6">
        <v>1</v>
      </c>
      <c r="E7" s="6">
        <v>55</v>
      </c>
      <c r="F7" s="6">
        <v>1</v>
      </c>
      <c r="G7" s="6">
        <v>0</v>
      </c>
      <c r="H7" s="6">
        <v>45</v>
      </c>
      <c r="I7" s="7">
        <v>0</v>
      </c>
      <c r="J7" s="8">
        <f t="shared" si="1"/>
        <v>102</v>
      </c>
      <c r="K7" s="9" t="e">
        <f t="shared" si="2"/>
        <v>#DIV/0!</v>
      </c>
      <c r="L7" s="9">
        <f t="shared" si="3"/>
        <v>1.2222222222222223</v>
      </c>
      <c r="M7" s="9" t="e">
        <f t="shared" si="4"/>
        <v>#DIV/0!</v>
      </c>
    </row>
    <row r="8" spans="1:13" s="2" customFormat="1" ht="14" hidden="1" x14ac:dyDescent="0.2">
      <c r="A8" s="4" t="s">
        <v>262</v>
      </c>
      <c r="B8" s="4" t="s">
        <v>452</v>
      </c>
      <c r="C8" s="5" t="str">
        <f t="shared" si="0"/>
        <v>miRBase_LINK</v>
      </c>
      <c r="D8" s="6">
        <v>12</v>
      </c>
      <c r="E8" s="6">
        <v>35</v>
      </c>
      <c r="F8" s="6">
        <v>0</v>
      </c>
      <c r="G8" s="6">
        <v>11</v>
      </c>
      <c r="H8" s="6">
        <v>35</v>
      </c>
      <c r="I8" s="7">
        <v>0</v>
      </c>
      <c r="J8" s="8">
        <f t="shared" si="1"/>
        <v>93</v>
      </c>
      <c r="K8" s="9">
        <f t="shared" si="2"/>
        <v>1.0909090909090908</v>
      </c>
      <c r="L8" s="9">
        <f t="shared" si="3"/>
        <v>1</v>
      </c>
      <c r="M8" s="9" t="e">
        <f t="shared" si="4"/>
        <v>#DIV/0!</v>
      </c>
    </row>
    <row r="9" spans="1:13" s="2" customFormat="1" ht="14" hidden="1" x14ac:dyDescent="0.2">
      <c r="A9" s="4" t="s">
        <v>263</v>
      </c>
      <c r="B9" s="4" t="s">
        <v>451</v>
      </c>
      <c r="C9" s="5" t="str">
        <f t="shared" si="0"/>
        <v>miRBase_LINK</v>
      </c>
      <c r="D9" s="6">
        <v>12</v>
      </c>
      <c r="E9" s="6">
        <v>35</v>
      </c>
      <c r="F9" s="6">
        <v>0</v>
      </c>
      <c r="G9" s="6">
        <v>11</v>
      </c>
      <c r="H9" s="6">
        <v>35</v>
      </c>
      <c r="I9" s="7">
        <v>0</v>
      </c>
      <c r="J9" s="8">
        <f t="shared" si="1"/>
        <v>93</v>
      </c>
      <c r="K9" s="9">
        <f t="shared" si="2"/>
        <v>1.0909090909090908</v>
      </c>
      <c r="L9" s="9">
        <f t="shared" si="3"/>
        <v>1</v>
      </c>
      <c r="M9" s="9" t="e">
        <f t="shared" si="4"/>
        <v>#DIV/0!</v>
      </c>
    </row>
    <row r="10" spans="1:13" s="2" customFormat="1" ht="14" hidden="1" x14ac:dyDescent="0.2">
      <c r="A10" s="4" t="s">
        <v>237</v>
      </c>
      <c r="B10" s="4" t="s">
        <v>591</v>
      </c>
      <c r="C10" s="5" t="str">
        <f t="shared" si="0"/>
        <v>miRBase_LINK</v>
      </c>
      <c r="D10" s="6">
        <v>0</v>
      </c>
      <c r="E10" s="6">
        <v>70</v>
      </c>
      <c r="F10" s="6">
        <v>0</v>
      </c>
      <c r="G10" s="6">
        <v>0</v>
      </c>
      <c r="H10" s="6">
        <v>8</v>
      </c>
      <c r="I10" s="7">
        <v>0</v>
      </c>
      <c r="J10" s="8">
        <f t="shared" si="1"/>
        <v>78</v>
      </c>
      <c r="K10" s="9" t="e">
        <f t="shared" si="2"/>
        <v>#DIV/0!</v>
      </c>
      <c r="L10" s="9">
        <f t="shared" si="3"/>
        <v>8.75</v>
      </c>
      <c r="M10" s="9" t="e">
        <f t="shared" si="4"/>
        <v>#DIV/0!</v>
      </c>
    </row>
    <row r="11" spans="1:13" s="2" customFormat="1" ht="14" hidden="1" x14ac:dyDescent="0.2">
      <c r="A11" s="4" t="s">
        <v>260</v>
      </c>
      <c r="B11" s="4" t="s">
        <v>454</v>
      </c>
      <c r="C11" s="5" t="str">
        <f t="shared" si="0"/>
        <v>miRBase_LINK</v>
      </c>
      <c r="D11" s="6">
        <v>5</v>
      </c>
      <c r="E11" s="6">
        <v>24</v>
      </c>
      <c r="F11" s="6">
        <v>0</v>
      </c>
      <c r="G11" s="6">
        <v>10</v>
      </c>
      <c r="H11" s="6">
        <v>37</v>
      </c>
      <c r="I11" s="7">
        <v>0</v>
      </c>
      <c r="J11" s="8">
        <f t="shared" si="1"/>
        <v>76</v>
      </c>
      <c r="K11" s="9">
        <f t="shared" si="2"/>
        <v>0.5</v>
      </c>
      <c r="L11" s="9">
        <f t="shared" si="3"/>
        <v>0.64864864864864868</v>
      </c>
      <c r="M11" s="9" t="e">
        <f t="shared" si="4"/>
        <v>#DIV/0!</v>
      </c>
    </row>
    <row r="12" spans="1:13" s="2" customFormat="1" ht="14" hidden="1" x14ac:dyDescent="0.2">
      <c r="A12" s="4" t="s">
        <v>261</v>
      </c>
      <c r="B12" s="4" t="s">
        <v>453</v>
      </c>
      <c r="C12" s="5" t="str">
        <f t="shared" si="0"/>
        <v>miRBase_LINK</v>
      </c>
      <c r="D12" s="6">
        <v>5</v>
      </c>
      <c r="E12" s="6">
        <v>24</v>
      </c>
      <c r="F12" s="6">
        <v>0</v>
      </c>
      <c r="G12" s="6">
        <v>10</v>
      </c>
      <c r="H12" s="6">
        <v>37</v>
      </c>
      <c r="I12" s="7">
        <v>0</v>
      </c>
      <c r="J12" s="8">
        <f t="shared" si="1"/>
        <v>76</v>
      </c>
      <c r="K12" s="9">
        <f t="shared" si="2"/>
        <v>0.5</v>
      </c>
      <c r="L12" s="9">
        <f t="shared" si="3"/>
        <v>0.64864864864864868</v>
      </c>
      <c r="M12" s="9" t="e">
        <f t="shared" si="4"/>
        <v>#DIV/0!</v>
      </c>
    </row>
    <row r="13" spans="1:13" s="2" customFormat="1" ht="14" hidden="1" x14ac:dyDescent="0.2">
      <c r="A13" s="4" t="s">
        <v>164</v>
      </c>
      <c r="B13" s="4" t="s">
        <v>729</v>
      </c>
      <c r="C13" s="5" t="str">
        <f t="shared" si="0"/>
        <v>miRBase_LINK</v>
      </c>
      <c r="D13" s="6">
        <v>0</v>
      </c>
      <c r="E13" s="6">
        <v>21</v>
      </c>
      <c r="F13" s="6">
        <v>3</v>
      </c>
      <c r="G13" s="6">
        <v>0</v>
      </c>
      <c r="H13" s="6">
        <v>9</v>
      </c>
      <c r="I13" s="7">
        <v>0</v>
      </c>
      <c r="J13" s="8">
        <f t="shared" si="1"/>
        <v>33</v>
      </c>
      <c r="K13" s="9" t="e">
        <f t="shared" si="2"/>
        <v>#DIV/0!</v>
      </c>
      <c r="L13" s="9">
        <f t="shared" si="3"/>
        <v>2.333333333333333</v>
      </c>
      <c r="M13" s="9" t="e">
        <f t="shared" si="4"/>
        <v>#DIV/0!</v>
      </c>
    </row>
    <row r="14" spans="1:13" s="2" customFormat="1" ht="14" hidden="1" x14ac:dyDescent="0.2">
      <c r="A14" s="4" t="s">
        <v>259</v>
      </c>
      <c r="B14" s="4" t="s">
        <v>566</v>
      </c>
      <c r="C14" s="5" t="str">
        <f t="shared" si="0"/>
        <v>miRBase_LINK</v>
      </c>
      <c r="D14" s="6">
        <v>1</v>
      </c>
      <c r="E14" s="6">
        <v>13</v>
      </c>
      <c r="F14" s="6">
        <v>0</v>
      </c>
      <c r="G14" s="6">
        <v>1</v>
      </c>
      <c r="H14" s="6">
        <v>18</v>
      </c>
      <c r="I14" s="7">
        <v>0</v>
      </c>
      <c r="J14" s="8">
        <f t="shared" si="1"/>
        <v>33</v>
      </c>
      <c r="K14" s="9">
        <f t="shared" si="2"/>
        <v>1</v>
      </c>
      <c r="L14" s="9">
        <f t="shared" si="3"/>
        <v>0.72222222222222221</v>
      </c>
      <c r="M14" s="9" t="e">
        <f t="shared" si="4"/>
        <v>#DIV/0!</v>
      </c>
    </row>
    <row r="15" spans="1:13" s="2" customFormat="1" ht="14" hidden="1" x14ac:dyDescent="0.2">
      <c r="A15" s="4" t="s">
        <v>290</v>
      </c>
      <c r="B15" s="4" t="s">
        <v>520</v>
      </c>
      <c r="C15" s="5" t="str">
        <f t="shared" si="0"/>
        <v>miRBase_LINK</v>
      </c>
      <c r="D15" s="6">
        <v>3</v>
      </c>
      <c r="E15" s="6">
        <v>7</v>
      </c>
      <c r="F15" s="6">
        <v>18</v>
      </c>
      <c r="G15" s="6">
        <v>0</v>
      </c>
      <c r="H15" s="6">
        <v>4</v>
      </c>
      <c r="I15" s="7">
        <v>0</v>
      </c>
      <c r="J15" s="8">
        <f t="shared" si="1"/>
        <v>32</v>
      </c>
      <c r="K15" s="9" t="e">
        <f t="shared" si="2"/>
        <v>#DIV/0!</v>
      </c>
      <c r="L15" s="9">
        <f t="shared" si="3"/>
        <v>1.75</v>
      </c>
      <c r="M15" s="9" t="e">
        <f t="shared" si="4"/>
        <v>#DIV/0!</v>
      </c>
    </row>
    <row r="16" spans="1:13" s="2" customFormat="1" ht="14" hidden="1" x14ac:dyDescent="0.2">
      <c r="A16" s="4" t="s">
        <v>390</v>
      </c>
      <c r="B16" s="4" t="s">
        <v>434</v>
      </c>
      <c r="C16" s="5" t="str">
        <f t="shared" si="0"/>
        <v>miRBase_LINK</v>
      </c>
      <c r="D16" s="6">
        <v>1</v>
      </c>
      <c r="E16" s="6">
        <v>10</v>
      </c>
      <c r="F16" s="6">
        <v>0</v>
      </c>
      <c r="G16" s="6">
        <v>4</v>
      </c>
      <c r="H16" s="6">
        <v>5</v>
      </c>
      <c r="I16" s="7">
        <v>0</v>
      </c>
      <c r="J16" s="8">
        <f t="shared" si="1"/>
        <v>20</v>
      </c>
      <c r="K16" s="9">
        <f t="shared" si="2"/>
        <v>0.25</v>
      </c>
      <c r="L16" s="9">
        <f t="shared" si="3"/>
        <v>2</v>
      </c>
      <c r="M16" s="9" t="e">
        <f t="shared" si="4"/>
        <v>#DIV/0!</v>
      </c>
    </row>
    <row r="17" spans="1:13" s="2" customFormat="1" ht="14" hidden="1" x14ac:dyDescent="0.2">
      <c r="A17" s="4" t="s">
        <v>374</v>
      </c>
      <c r="B17" s="4" t="s">
        <v>473</v>
      </c>
      <c r="C17" s="5" t="str">
        <f t="shared" si="0"/>
        <v>miRBase_LINK</v>
      </c>
      <c r="D17" s="6">
        <v>0</v>
      </c>
      <c r="E17" s="6">
        <v>4</v>
      </c>
      <c r="F17" s="6">
        <v>0</v>
      </c>
      <c r="G17" s="6">
        <v>0</v>
      </c>
      <c r="H17" s="6">
        <v>6</v>
      </c>
      <c r="I17" s="7">
        <v>0</v>
      </c>
      <c r="J17" s="8">
        <f t="shared" si="1"/>
        <v>10</v>
      </c>
      <c r="K17" s="9" t="e">
        <f t="shared" si="2"/>
        <v>#DIV/0!</v>
      </c>
      <c r="L17" s="9">
        <f t="shared" si="3"/>
        <v>0.66666666666666663</v>
      </c>
      <c r="M17" s="9" t="e">
        <f t="shared" si="4"/>
        <v>#DIV/0!</v>
      </c>
    </row>
    <row r="18" spans="1:13" s="2" customFormat="1" ht="14" hidden="1" x14ac:dyDescent="0.2">
      <c r="A18" s="4" t="s">
        <v>343</v>
      </c>
      <c r="B18" s="4" t="s">
        <v>541</v>
      </c>
      <c r="C18" s="5" t="str">
        <f t="shared" si="0"/>
        <v>miRBase_LINK</v>
      </c>
      <c r="D18" s="6">
        <v>5</v>
      </c>
      <c r="E18" s="6">
        <v>0</v>
      </c>
      <c r="F18" s="6">
        <v>0</v>
      </c>
      <c r="G18" s="6">
        <v>4</v>
      </c>
      <c r="H18" s="6">
        <v>0</v>
      </c>
      <c r="I18" s="7">
        <v>0</v>
      </c>
      <c r="J18" s="8">
        <f t="shared" si="1"/>
        <v>9</v>
      </c>
      <c r="K18" s="9">
        <f t="shared" si="2"/>
        <v>1.25</v>
      </c>
      <c r="L18" s="9" t="e">
        <f t="shared" si="3"/>
        <v>#DIV/0!</v>
      </c>
      <c r="M18" s="9" t="e">
        <f t="shared" si="4"/>
        <v>#DIV/0!</v>
      </c>
    </row>
    <row r="19" spans="1:13" s="2" customFormat="1" ht="14" hidden="1" x14ac:dyDescent="0.2">
      <c r="A19" s="4" t="s">
        <v>394</v>
      </c>
      <c r="B19" s="4" t="s">
        <v>468</v>
      </c>
      <c r="C19" s="5" t="str">
        <f t="shared" si="0"/>
        <v>miRBase_LINK</v>
      </c>
      <c r="D19" s="6">
        <v>1</v>
      </c>
      <c r="E19" s="6">
        <v>4</v>
      </c>
      <c r="F19" s="6">
        <v>0</v>
      </c>
      <c r="G19" s="6">
        <v>0</v>
      </c>
      <c r="H19" s="6">
        <v>4</v>
      </c>
      <c r="I19" s="7">
        <v>0</v>
      </c>
      <c r="J19" s="8">
        <f t="shared" si="1"/>
        <v>9</v>
      </c>
      <c r="K19" s="9" t="e">
        <f t="shared" si="2"/>
        <v>#DIV/0!</v>
      </c>
      <c r="L19" s="9">
        <f t="shared" si="3"/>
        <v>1</v>
      </c>
      <c r="M19" s="9" t="e">
        <f t="shared" si="4"/>
        <v>#DIV/0!</v>
      </c>
    </row>
    <row r="20" spans="1:13" s="2" customFormat="1" ht="14" hidden="1" x14ac:dyDescent="0.2">
      <c r="A20" s="4" t="s">
        <v>213</v>
      </c>
      <c r="B20" s="4" t="s">
        <v>655</v>
      </c>
      <c r="C20" s="5" t="str">
        <f t="shared" si="0"/>
        <v>miRBase_LINK</v>
      </c>
      <c r="D20" s="6">
        <v>0</v>
      </c>
      <c r="E20" s="6">
        <v>4</v>
      </c>
      <c r="F20" s="6">
        <v>0</v>
      </c>
      <c r="G20" s="6">
        <v>1</v>
      </c>
      <c r="H20" s="6">
        <v>4</v>
      </c>
      <c r="I20" s="7">
        <v>0</v>
      </c>
      <c r="J20" s="8">
        <f t="shared" si="1"/>
        <v>9</v>
      </c>
      <c r="K20" s="9">
        <f t="shared" si="2"/>
        <v>0</v>
      </c>
      <c r="L20" s="9">
        <f t="shared" si="3"/>
        <v>1</v>
      </c>
      <c r="M20" s="9" t="e">
        <f t="shared" si="4"/>
        <v>#DIV/0!</v>
      </c>
    </row>
    <row r="21" spans="1:13" s="2" customFormat="1" ht="14" hidden="1" x14ac:dyDescent="0.2">
      <c r="A21" s="4" t="s">
        <v>373</v>
      </c>
      <c r="B21" s="4" t="s">
        <v>475</v>
      </c>
      <c r="C21" s="5" t="str">
        <f t="shared" si="0"/>
        <v>miRBase_LINK</v>
      </c>
      <c r="D21" s="6">
        <v>0</v>
      </c>
      <c r="E21" s="6">
        <v>5</v>
      </c>
      <c r="F21" s="6">
        <v>0</v>
      </c>
      <c r="G21" s="6">
        <v>2</v>
      </c>
      <c r="H21" s="6">
        <v>1</v>
      </c>
      <c r="I21" s="7">
        <v>0</v>
      </c>
      <c r="J21" s="8">
        <f t="shared" si="1"/>
        <v>8</v>
      </c>
      <c r="K21" s="9">
        <f t="shared" si="2"/>
        <v>0</v>
      </c>
      <c r="L21" s="9">
        <f t="shared" si="3"/>
        <v>5</v>
      </c>
      <c r="M21" s="9" t="e">
        <f t="shared" si="4"/>
        <v>#DIV/0!</v>
      </c>
    </row>
    <row r="22" spans="1:13" s="2" customFormat="1" ht="14" hidden="1" x14ac:dyDescent="0.2">
      <c r="A22" s="4" t="s">
        <v>163</v>
      </c>
      <c r="B22" s="4" t="s">
        <v>730</v>
      </c>
      <c r="C22" s="5" t="str">
        <f t="shared" si="0"/>
        <v>miRBase_LINK</v>
      </c>
      <c r="D22" s="6">
        <v>0</v>
      </c>
      <c r="E22" s="6">
        <v>5</v>
      </c>
      <c r="F22" s="6">
        <v>2</v>
      </c>
      <c r="G22" s="6">
        <v>0</v>
      </c>
      <c r="H22" s="6">
        <v>0</v>
      </c>
      <c r="I22" s="7">
        <v>0</v>
      </c>
      <c r="J22" s="8">
        <f t="shared" si="1"/>
        <v>7</v>
      </c>
      <c r="K22" s="9" t="e">
        <f t="shared" si="2"/>
        <v>#DIV/0!</v>
      </c>
      <c r="L22" s="9" t="e">
        <f t="shared" si="3"/>
        <v>#DIV/0!</v>
      </c>
      <c r="M22" s="9" t="e">
        <f t="shared" si="4"/>
        <v>#DIV/0!</v>
      </c>
    </row>
    <row r="23" spans="1:13" s="2" customFormat="1" ht="14" hidden="1" x14ac:dyDescent="0.2">
      <c r="A23" s="4" t="s">
        <v>33</v>
      </c>
      <c r="B23" s="4" t="s">
        <v>543</v>
      </c>
      <c r="C23" s="5" t="str">
        <f t="shared" si="0"/>
        <v>miRBase_LINK</v>
      </c>
      <c r="D23" s="6">
        <v>1</v>
      </c>
      <c r="E23" s="6">
        <v>0</v>
      </c>
      <c r="F23" s="6">
        <v>1</v>
      </c>
      <c r="G23" s="6">
        <v>4</v>
      </c>
      <c r="H23" s="6">
        <v>0</v>
      </c>
      <c r="I23" s="7">
        <v>0</v>
      </c>
      <c r="J23" s="8">
        <f t="shared" si="1"/>
        <v>6</v>
      </c>
      <c r="K23" s="9">
        <f t="shared" si="2"/>
        <v>0.25</v>
      </c>
      <c r="L23" s="9" t="e">
        <f t="shared" si="3"/>
        <v>#DIV/0!</v>
      </c>
      <c r="M23" s="9" t="e">
        <f t="shared" si="4"/>
        <v>#DIV/0!</v>
      </c>
    </row>
    <row r="24" spans="1:13" s="2" customFormat="1" ht="14" hidden="1" x14ac:dyDescent="0.2">
      <c r="A24" s="4" t="s">
        <v>276</v>
      </c>
      <c r="B24" s="4" t="s">
        <v>420</v>
      </c>
      <c r="C24" s="5" t="str">
        <f t="shared" si="0"/>
        <v>miRBase_LINK</v>
      </c>
      <c r="D24" s="6">
        <v>0</v>
      </c>
      <c r="E24" s="6">
        <v>1</v>
      </c>
      <c r="F24" s="6">
        <v>2</v>
      </c>
      <c r="G24" s="6">
        <v>2</v>
      </c>
      <c r="H24" s="6">
        <v>0</v>
      </c>
      <c r="I24" s="7">
        <v>0</v>
      </c>
      <c r="J24" s="8">
        <f t="shared" si="1"/>
        <v>5</v>
      </c>
      <c r="K24" s="9">
        <f t="shared" si="2"/>
        <v>0</v>
      </c>
      <c r="L24" s="9" t="e">
        <f t="shared" si="3"/>
        <v>#DIV/0!</v>
      </c>
      <c r="M24" s="9" t="e">
        <f t="shared" si="4"/>
        <v>#DIV/0!</v>
      </c>
    </row>
    <row r="25" spans="1:13" s="2" customFormat="1" ht="14" hidden="1" x14ac:dyDescent="0.2">
      <c r="A25" s="4" t="s">
        <v>378</v>
      </c>
      <c r="B25" s="4" t="s">
        <v>530</v>
      </c>
      <c r="C25" s="5" t="str">
        <f t="shared" si="0"/>
        <v>miRBase_LINK</v>
      </c>
      <c r="D25" s="6">
        <v>0</v>
      </c>
      <c r="E25" s="6">
        <v>0</v>
      </c>
      <c r="F25" s="6">
        <v>4</v>
      </c>
      <c r="G25" s="6">
        <v>1</v>
      </c>
      <c r="H25" s="6">
        <v>0</v>
      </c>
      <c r="I25" s="7">
        <v>0</v>
      </c>
      <c r="J25" s="8">
        <f t="shared" si="1"/>
        <v>5</v>
      </c>
      <c r="K25" s="9">
        <f t="shared" si="2"/>
        <v>0</v>
      </c>
      <c r="L25" s="9" t="e">
        <f t="shared" si="3"/>
        <v>#DIV/0!</v>
      </c>
      <c r="M25" s="9" t="e">
        <f t="shared" si="4"/>
        <v>#DIV/0!</v>
      </c>
    </row>
    <row r="26" spans="1:13" s="2" customFormat="1" ht="14" hidden="1" x14ac:dyDescent="0.2">
      <c r="A26" s="4" t="s">
        <v>258</v>
      </c>
      <c r="B26" s="4" t="s">
        <v>567</v>
      </c>
      <c r="C26" s="5" t="str">
        <f t="shared" si="0"/>
        <v>miRBase_LINK</v>
      </c>
      <c r="D26" s="6">
        <v>0</v>
      </c>
      <c r="E26" s="6">
        <v>1</v>
      </c>
      <c r="F26" s="6">
        <v>0</v>
      </c>
      <c r="G26" s="6">
        <v>2</v>
      </c>
      <c r="H26" s="6">
        <v>2</v>
      </c>
      <c r="I26" s="7">
        <v>0</v>
      </c>
      <c r="J26" s="8">
        <f t="shared" si="1"/>
        <v>5</v>
      </c>
      <c r="K26" s="9">
        <f t="shared" si="2"/>
        <v>0</v>
      </c>
      <c r="L26" s="9">
        <f t="shared" si="3"/>
        <v>0.5</v>
      </c>
      <c r="M26" s="9" t="e">
        <f t="shared" si="4"/>
        <v>#DIV/0!</v>
      </c>
    </row>
    <row r="27" spans="1:13" s="2" customFormat="1" ht="14" hidden="1" x14ac:dyDescent="0.2">
      <c r="A27" s="4" t="s">
        <v>284</v>
      </c>
      <c r="B27" s="4" t="s">
        <v>563</v>
      </c>
      <c r="C27" s="5" t="str">
        <f t="shared" si="0"/>
        <v>miRBase_LINK</v>
      </c>
      <c r="D27" s="6">
        <v>1</v>
      </c>
      <c r="E27" s="6">
        <v>1</v>
      </c>
      <c r="F27" s="6">
        <v>0</v>
      </c>
      <c r="G27" s="6">
        <v>0</v>
      </c>
      <c r="H27" s="6">
        <v>3</v>
      </c>
      <c r="I27" s="7">
        <v>0</v>
      </c>
      <c r="J27" s="8">
        <f t="shared" si="1"/>
        <v>5</v>
      </c>
      <c r="K27" s="9" t="e">
        <f t="shared" si="2"/>
        <v>#DIV/0!</v>
      </c>
      <c r="L27" s="9">
        <f t="shared" si="3"/>
        <v>0.33333333333333331</v>
      </c>
      <c r="M27" s="9" t="e">
        <f t="shared" si="4"/>
        <v>#DIV/0!</v>
      </c>
    </row>
    <row r="28" spans="1:13" s="2" customFormat="1" ht="14" hidden="1" x14ac:dyDescent="0.2">
      <c r="A28" s="4" t="s">
        <v>122</v>
      </c>
      <c r="B28" s="4" t="s">
        <v>741</v>
      </c>
      <c r="C28" s="5" t="str">
        <f t="shared" si="0"/>
        <v>miRBase_LINK</v>
      </c>
      <c r="D28" s="6">
        <v>3</v>
      </c>
      <c r="E28" s="6">
        <v>1</v>
      </c>
      <c r="F28" s="6">
        <v>0</v>
      </c>
      <c r="G28" s="6">
        <v>0</v>
      </c>
      <c r="H28" s="6">
        <v>0</v>
      </c>
      <c r="I28" s="7">
        <v>0</v>
      </c>
      <c r="J28" s="8">
        <f t="shared" si="1"/>
        <v>4</v>
      </c>
      <c r="K28" s="9" t="e">
        <f t="shared" si="2"/>
        <v>#DIV/0!</v>
      </c>
      <c r="L28" s="9" t="e">
        <f t="shared" si="3"/>
        <v>#DIV/0!</v>
      </c>
      <c r="M28" s="9" t="e">
        <f t="shared" si="4"/>
        <v>#DIV/0!</v>
      </c>
    </row>
    <row r="29" spans="1:13" s="2" customFormat="1" ht="14" hidden="1" x14ac:dyDescent="0.2">
      <c r="A29" s="4" t="s">
        <v>377</v>
      </c>
      <c r="B29" s="4" t="s">
        <v>522</v>
      </c>
      <c r="C29" s="5" t="str">
        <f t="shared" si="0"/>
        <v>miRBase_LINK</v>
      </c>
      <c r="D29" s="6">
        <v>0</v>
      </c>
      <c r="E29" s="6">
        <v>0</v>
      </c>
      <c r="F29" s="6">
        <v>1</v>
      </c>
      <c r="G29" s="6">
        <v>3</v>
      </c>
      <c r="H29" s="6">
        <v>0</v>
      </c>
      <c r="I29" s="7">
        <v>0</v>
      </c>
      <c r="J29" s="8">
        <f t="shared" si="1"/>
        <v>4</v>
      </c>
      <c r="K29" s="9">
        <f t="shared" si="2"/>
        <v>0</v>
      </c>
      <c r="L29" s="9" t="e">
        <f t="shared" si="3"/>
        <v>#DIV/0!</v>
      </c>
      <c r="M29" s="9" t="e">
        <f t="shared" si="4"/>
        <v>#DIV/0!</v>
      </c>
    </row>
    <row r="30" spans="1:13" s="2" customFormat="1" ht="14" hidden="1" x14ac:dyDescent="0.2">
      <c r="A30" s="4" t="s">
        <v>370</v>
      </c>
      <c r="B30" s="4" t="s">
        <v>509</v>
      </c>
      <c r="C30" s="5" t="str">
        <f t="shared" si="0"/>
        <v>miRBase_LINK</v>
      </c>
      <c r="D30" s="6">
        <v>0</v>
      </c>
      <c r="E30" s="6">
        <v>0</v>
      </c>
      <c r="F30" s="6">
        <v>1</v>
      </c>
      <c r="G30" s="6">
        <v>0</v>
      </c>
      <c r="H30" s="6">
        <v>3</v>
      </c>
      <c r="I30" s="7">
        <v>0</v>
      </c>
      <c r="J30" s="8">
        <f t="shared" si="1"/>
        <v>4</v>
      </c>
      <c r="K30" s="9" t="e">
        <f t="shared" si="2"/>
        <v>#DIV/0!</v>
      </c>
      <c r="L30" s="9">
        <f t="shared" si="3"/>
        <v>0</v>
      </c>
      <c r="M30" s="9" t="e">
        <f t="shared" si="4"/>
        <v>#DIV/0!</v>
      </c>
    </row>
    <row r="31" spans="1:13" s="2" customFormat="1" ht="14" hidden="1" x14ac:dyDescent="0.2">
      <c r="A31" s="4" t="s">
        <v>388</v>
      </c>
      <c r="B31" s="4" t="s">
        <v>431</v>
      </c>
      <c r="C31" s="5" t="str">
        <f t="shared" si="0"/>
        <v>miRBase_LINK</v>
      </c>
      <c r="D31" s="6">
        <v>2</v>
      </c>
      <c r="E31" s="6">
        <v>0</v>
      </c>
      <c r="F31" s="6">
        <v>1</v>
      </c>
      <c r="G31" s="6">
        <v>0</v>
      </c>
      <c r="H31" s="6">
        <v>0</v>
      </c>
      <c r="I31" s="7">
        <v>0</v>
      </c>
      <c r="J31" s="8">
        <f t="shared" si="1"/>
        <v>3</v>
      </c>
      <c r="K31" s="9" t="e">
        <f t="shared" si="2"/>
        <v>#DIV/0!</v>
      </c>
      <c r="L31" s="9" t="e">
        <f t="shared" si="3"/>
        <v>#DIV/0!</v>
      </c>
      <c r="M31" s="9" t="e">
        <f t="shared" si="4"/>
        <v>#DIV/0!</v>
      </c>
    </row>
    <row r="32" spans="1:13" s="2" customFormat="1" ht="14" hidden="1" x14ac:dyDescent="0.2">
      <c r="A32" s="4" t="s">
        <v>161</v>
      </c>
      <c r="B32" s="4" t="s">
        <v>732</v>
      </c>
      <c r="C32" s="5" t="str">
        <f t="shared" si="0"/>
        <v>miRBase_LINK</v>
      </c>
      <c r="D32" s="6">
        <v>0</v>
      </c>
      <c r="E32" s="6">
        <v>3</v>
      </c>
      <c r="F32" s="6">
        <v>0</v>
      </c>
      <c r="G32" s="6">
        <v>0</v>
      </c>
      <c r="H32" s="6">
        <v>0</v>
      </c>
      <c r="I32" s="7">
        <v>0</v>
      </c>
      <c r="J32" s="8">
        <f t="shared" si="1"/>
        <v>3</v>
      </c>
      <c r="K32" s="9" t="e">
        <f t="shared" si="2"/>
        <v>#DIV/0!</v>
      </c>
      <c r="L32" s="9" t="e">
        <f t="shared" si="3"/>
        <v>#DIV/0!</v>
      </c>
      <c r="M32" s="9" t="e">
        <f t="shared" si="4"/>
        <v>#DIV/0!</v>
      </c>
    </row>
    <row r="33" spans="1:13" s="2" customFormat="1" ht="14" hidden="1" x14ac:dyDescent="0.2">
      <c r="A33" s="4" t="s">
        <v>359</v>
      </c>
      <c r="B33" s="4" t="s">
        <v>493</v>
      </c>
      <c r="C33" s="5" t="str">
        <f t="shared" si="0"/>
        <v>miRBase_LINK</v>
      </c>
      <c r="D33" s="6">
        <v>0</v>
      </c>
      <c r="E33" s="6">
        <v>2</v>
      </c>
      <c r="F33" s="6">
        <v>1</v>
      </c>
      <c r="G33" s="6">
        <v>0</v>
      </c>
      <c r="H33" s="6">
        <v>0</v>
      </c>
      <c r="I33" s="7">
        <v>0</v>
      </c>
      <c r="J33" s="8">
        <f t="shared" si="1"/>
        <v>3</v>
      </c>
      <c r="K33" s="9" t="e">
        <f t="shared" si="2"/>
        <v>#DIV/0!</v>
      </c>
      <c r="L33" s="9" t="e">
        <f t="shared" si="3"/>
        <v>#DIV/0!</v>
      </c>
      <c r="M33" s="9" t="e">
        <f t="shared" si="4"/>
        <v>#DIV/0!</v>
      </c>
    </row>
    <row r="34" spans="1:13" s="2" customFormat="1" ht="14" hidden="1" x14ac:dyDescent="0.2">
      <c r="A34" s="4" t="s">
        <v>24</v>
      </c>
      <c r="B34" s="4" t="s">
        <v>416</v>
      </c>
      <c r="C34" s="5" t="str">
        <f t="shared" si="0"/>
        <v>miRBase_LINK</v>
      </c>
      <c r="D34" s="6">
        <v>0</v>
      </c>
      <c r="E34" s="6">
        <v>0</v>
      </c>
      <c r="F34" s="6">
        <v>2</v>
      </c>
      <c r="G34" s="6">
        <v>0</v>
      </c>
      <c r="H34" s="6">
        <v>0</v>
      </c>
      <c r="I34" s="7">
        <v>0</v>
      </c>
      <c r="J34" s="8">
        <f t="shared" si="1"/>
        <v>2</v>
      </c>
      <c r="K34" s="9" t="e">
        <f t="shared" si="2"/>
        <v>#DIV/0!</v>
      </c>
      <c r="L34" s="9" t="e">
        <f t="shared" si="3"/>
        <v>#DIV/0!</v>
      </c>
      <c r="M34" s="9" t="e">
        <f t="shared" si="4"/>
        <v>#DIV/0!</v>
      </c>
    </row>
    <row r="35" spans="1:13" s="2" customFormat="1" ht="14" hidden="1" x14ac:dyDescent="0.2">
      <c r="A35" s="4" t="s">
        <v>315</v>
      </c>
      <c r="B35" s="4" t="s">
        <v>438</v>
      </c>
      <c r="C35" s="5" t="str">
        <f t="shared" si="0"/>
        <v>miRBase_LINK</v>
      </c>
      <c r="D35" s="6">
        <v>0</v>
      </c>
      <c r="E35" s="6">
        <v>2</v>
      </c>
      <c r="F35" s="6">
        <v>0</v>
      </c>
      <c r="G35" s="6">
        <v>0</v>
      </c>
      <c r="H35" s="6">
        <v>0</v>
      </c>
      <c r="I35" s="7">
        <v>0</v>
      </c>
      <c r="J35" s="8">
        <f t="shared" si="1"/>
        <v>2</v>
      </c>
      <c r="K35" s="9" t="e">
        <f t="shared" si="2"/>
        <v>#DIV/0!</v>
      </c>
      <c r="L35" s="9" t="e">
        <f t="shared" si="3"/>
        <v>#DIV/0!</v>
      </c>
      <c r="M35" s="9" t="e">
        <f t="shared" si="4"/>
        <v>#DIV/0!</v>
      </c>
    </row>
    <row r="36" spans="1:13" s="2" customFormat="1" ht="14" hidden="1" x14ac:dyDescent="0.2">
      <c r="A36" s="4" t="s">
        <v>352</v>
      </c>
      <c r="B36" s="4" t="s">
        <v>508</v>
      </c>
      <c r="C36" s="5" t="str">
        <f t="shared" si="0"/>
        <v>miRBase_LINK</v>
      </c>
      <c r="D36" s="6">
        <v>0</v>
      </c>
      <c r="E36" s="6">
        <v>2</v>
      </c>
      <c r="F36" s="6">
        <v>0</v>
      </c>
      <c r="G36" s="6">
        <v>0</v>
      </c>
      <c r="H36" s="6">
        <v>0</v>
      </c>
      <c r="I36" s="7">
        <v>0</v>
      </c>
      <c r="J36" s="8">
        <f t="shared" si="1"/>
        <v>2</v>
      </c>
      <c r="K36" s="9" t="e">
        <f t="shared" si="2"/>
        <v>#DIV/0!</v>
      </c>
      <c r="L36" s="9" t="e">
        <f t="shared" si="3"/>
        <v>#DIV/0!</v>
      </c>
      <c r="M36" s="9" t="e">
        <f t="shared" si="4"/>
        <v>#DIV/0!</v>
      </c>
    </row>
    <row r="37" spans="1:13" s="2" customFormat="1" ht="14" hidden="1" x14ac:dyDescent="0.2">
      <c r="A37" s="4" t="s">
        <v>395</v>
      </c>
      <c r="B37" s="4" t="s">
        <v>467</v>
      </c>
      <c r="C37" s="5" t="str">
        <f t="shared" si="0"/>
        <v>miRBase_LINK</v>
      </c>
      <c r="D37" s="6">
        <v>0</v>
      </c>
      <c r="E37" s="6">
        <v>2</v>
      </c>
      <c r="F37" s="6">
        <v>0</v>
      </c>
      <c r="G37" s="6">
        <v>0</v>
      </c>
      <c r="H37" s="6">
        <v>0</v>
      </c>
      <c r="I37" s="7">
        <v>0</v>
      </c>
      <c r="J37" s="8">
        <f t="shared" si="1"/>
        <v>2</v>
      </c>
      <c r="K37" s="9" t="e">
        <f t="shared" si="2"/>
        <v>#DIV/0!</v>
      </c>
      <c r="L37" s="9" t="e">
        <f t="shared" si="3"/>
        <v>#DIV/0!</v>
      </c>
      <c r="M37" s="9" t="e">
        <f t="shared" si="4"/>
        <v>#DIV/0!</v>
      </c>
    </row>
    <row r="38" spans="1:13" s="2" customFormat="1" ht="14" hidden="1" x14ac:dyDescent="0.2">
      <c r="A38" s="4" t="s">
        <v>372</v>
      </c>
      <c r="B38" s="4" t="s">
        <v>476</v>
      </c>
      <c r="C38" s="5" t="str">
        <f t="shared" si="0"/>
        <v>miRBase_LINK</v>
      </c>
      <c r="D38" s="6">
        <v>0</v>
      </c>
      <c r="E38" s="6">
        <v>0</v>
      </c>
      <c r="F38" s="6">
        <v>0</v>
      </c>
      <c r="G38" s="6">
        <v>0</v>
      </c>
      <c r="H38" s="6">
        <v>2</v>
      </c>
      <c r="I38" s="7">
        <v>0</v>
      </c>
      <c r="J38" s="8">
        <f t="shared" si="1"/>
        <v>2</v>
      </c>
      <c r="K38" s="9" t="e">
        <f t="shared" si="2"/>
        <v>#DIV/0!</v>
      </c>
      <c r="L38" s="9">
        <f t="shared" si="3"/>
        <v>0</v>
      </c>
      <c r="M38" s="9" t="e">
        <f t="shared" si="4"/>
        <v>#DIV/0!</v>
      </c>
    </row>
    <row r="39" spans="1:13" s="2" customFormat="1" ht="14" hidden="1" x14ac:dyDescent="0.2">
      <c r="A39" s="4" t="s">
        <v>392</v>
      </c>
      <c r="B39" s="4" t="s">
        <v>470</v>
      </c>
      <c r="C39" s="5" t="str">
        <f t="shared" si="0"/>
        <v>miRBase_LINK</v>
      </c>
      <c r="D39" s="6">
        <v>0</v>
      </c>
      <c r="E39" s="6">
        <v>0</v>
      </c>
      <c r="F39" s="6">
        <v>0</v>
      </c>
      <c r="G39" s="6">
        <v>0</v>
      </c>
      <c r="H39" s="6">
        <v>2</v>
      </c>
      <c r="I39" s="7">
        <v>0</v>
      </c>
      <c r="J39" s="8">
        <f t="shared" si="1"/>
        <v>2</v>
      </c>
      <c r="K39" s="9" t="e">
        <f t="shared" si="2"/>
        <v>#DIV/0!</v>
      </c>
      <c r="L39" s="9">
        <f t="shared" si="3"/>
        <v>0</v>
      </c>
      <c r="M39" s="9" t="e">
        <f t="shared" si="4"/>
        <v>#DIV/0!</v>
      </c>
    </row>
    <row r="40" spans="1:13" s="2" customFormat="1" ht="14" hidden="1" x14ac:dyDescent="0.2">
      <c r="A40" s="4" t="s">
        <v>277</v>
      </c>
      <c r="B40" s="4" t="s">
        <v>414</v>
      </c>
      <c r="C40" s="5" t="str">
        <f t="shared" si="0"/>
        <v>miRBase_LINK</v>
      </c>
      <c r="D40" s="6">
        <v>0</v>
      </c>
      <c r="E40" s="6">
        <v>1</v>
      </c>
      <c r="F40" s="6">
        <v>0</v>
      </c>
      <c r="G40" s="6">
        <v>0</v>
      </c>
      <c r="H40" s="6">
        <v>0</v>
      </c>
      <c r="I40" s="7">
        <v>0</v>
      </c>
      <c r="J40" s="8">
        <f t="shared" si="1"/>
        <v>1</v>
      </c>
      <c r="K40" s="9" t="e">
        <f t="shared" si="2"/>
        <v>#DIV/0!</v>
      </c>
      <c r="L40" s="9" t="e">
        <f t="shared" si="3"/>
        <v>#DIV/0!</v>
      </c>
      <c r="M40" s="9" t="e">
        <f t="shared" si="4"/>
        <v>#DIV/0!</v>
      </c>
    </row>
    <row r="41" spans="1:13" s="2" customFormat="1" ht="14" hidden="1" x14ac:dyDescent="0.2">
      <c r="A41" s="4" t="s">
        <v>312</v>
      </c>
      <c r="B41" s="4" t="s">
        <v>427</v>
      </c>
      <c r="C41" s="5" t="str">
        <f t="shared" si="0"/>
        <v>miRBase_LINK</v>
      </c>
      <c r="D41" s="6">
        <v>0</v>
      </c>
      <c r="E41" s="6">
        <v>0</v>
      </c>
      <c r="F41" s="6">
        <v>1</v>
      </c>
      <c r="G41" s="6">
        <v>0</v>
      </c>
      <c r="H41" s="6">
        <v>0</v>
      </c>
      <c r="I41" s="7">
        <v>0</v>
      </c>
      <c r="J41" s="8">
        <f t="shared" si="1"/>
        <v>1</v>
      </c>
      <c r="K41" s="9" t="e">
        <f t="shared" si="2"/>
        <v>#DIV/0!</v>
      </c>
      <c r="L41" s="9" t="e">
        <f t="shared" si="3"/>
        <v>#DIV/0!</v>
      </c>
      <c r="M41" s="9" t="e">
        <f t="shared" si="4"/>
        <v>#DIV/0!</v>
      </c>
    </row>
    <row r="42" spans="1:13" s="2" customFormat="1" ht="14" hidden="1" x14ac:dyDescent="0.2">
      <c r="A42" s="4" t="s">
        <v>366</v>
      </c>
      <c r="B42" s="4" t="s">
        <v>487</v>
      </c>
      <c r="C42" s="5" t="str">
        <f t="shared" si="0"/>
        <v>miRBase_LINK</v>
      </c>
      <c r="D42" s="6">
        <v>0</v>
      </c>
      <c r="E42" s="6">
        <v>0</v>
      </c>
      <c r="F42" s="6">
        <v>1</v>
      </c>
      <c r="G42" s="6">
        <v>0</v>
      </c>
      <c r="H42" s="6">
        <v>0</v>
      </c>
      <c r="I42" s="7">
        <v>0</v>
      </c>
      <c r="J42" s="8">
        <f t="shared" si="1"/>
        <v>1</v>
      </c>
      <c r="K42" s="9" t="e">
        <f t="shared" si="2"/>
        <v>#DIV/0!</v>
      </c>
      <c r="L42" s="9" t="e">
        <f t="shared" si="3"/>
        <v>#DIV/0!</v>
      </c>
      <c r="M42" s="9" t="e">
        <f t="shared" si="4"/>
        <v>#DIV/0!</v>
      </c>
    </row>
    <row r="43" spans="1:13" s="2" customFormat="1" ht="14" hidden="1" x14ac:dyDescent="0.2">
      <c r="A43" s="4" t="s">
        <v>291</v>
      </c>
      <c r="B43" s="4" t="s">
        <v>561</v>
      </c>
      <c r="C43" s="5" t="str">
        <f t="shared" si="0"/>
        <v>miRBase_LINK</v>
      </c>
      <c r="D43" s="6">
        <v>0</v>
      </c>
      <c r="E43" s="6">
        <v>0</v>
      </c>
      <c r="F43" s="6">
        <v>0</v>
      </c>
      <c r="G43" s="6">
        <v>1</v>
      </c>
      <c r="H43" s="6">
        <v>0</v>
      </c>
      <c r="I43" s="7">
        <v>0</v>
      </c>
      <c r="J43" s="8">
        <f t="shared" si="1"/>
        <v>1</v>
      </c>
      <c r="K43" s="9">
        <f t="shared" si="2"/>
        <v>0</v>
      </c>
      <c r="L43" s="9" t="e">
        <f t="shared" si="3"/>
        <v>#DIV/0!</v>
      </c>
      <c r="M43" s="9" t="e">
        <f t="shared" si="4"/>
        <v>#DIV/0!</v>
      </c>
    </row>
    <row r="44" spans="1:13" s="2" customFormat="1" ht="14" hidden="1" x14ac:dyDescent="0.2">
      <c r="A44" s="4" t="s">
        <v>336</v>
      </c>
      <c r="B44" s="4" t="s">
        <v>418</v>
      </c>
      <c r="C44" s="5" t="str">
        <f t="shared" si="0"/>
        <v>miRBase_LINK</v>
      </c>
      <c r="D44" s="6">
        <v>0</v>
      </c>
      <c r="E44" s="6">
        <v>0</v>
      </c>
      <c r="F44" s="6">
        <v>0</v>
      </c>
      <c r="G44" s="6">
        <v>1</v>
      </c>
      <c r="H44" s="6">
        <v>0</v>
      </c>
      <c r="I44" s="7">
        <v>0</v>
      </c>
      <c r="J44" s="8">
        <f t="shared" si="1"/>
        <v>1</v>
      </c>
      <c r="K44" s="9">
        <f t="shared" si="2"/>
        <v>0</v>
      </c>
      <c r="L44" s="9" t="e">
        <f t="shared" si="3"/>
        <v>#DIV/0!</v>
      </c>
      <c r="M44" s="9" t="e">
        <f t="shared" si="4"/>
        <v>#DIV/0!</v>
      </c>
    </row>
    <row r="45" spans="1:13" s="2" customFormat="1" ht="14" hidden="1" x14ac:dyDescent="0.2">
      <c r="A45" s="4" t="s">
        <v>337</v>
      </c>
      <c r="B45" s="4" t="s">
        <v>422</v>
      </c>
      <c r="C45" s="5" t="str">
        <f t="shared" si="0"/>
        <v>miRBase_LINK</v>
      </c>
      <c r="D45" s="6">
        <v>0</v>
      </c>
      <c r="E45" s="6">
        <v>0</v>
      </c>
      <c r="F45" s="6">
        <v>0</v>
      </c>
      <c r="G45" s="6">
        <v>1</v>
      </c>
      <c r="H45" s="6">
        <v>0</v>
      </c>
      <c r="I45" s="7">
        <v>0</v>
      </c>
      <c r="J45" s="8">
        <f t="shared" si="1"/>
        <v>1</v>
      </c>
      <c r="K45" s="9">
        <f t="shared" si="2"/>
        <v>0</v>
      </c>
      <c r="L45" s="9" t="e">
        <f t="shared" si="3"/>
        <v>#DIV/0!</v>
      </c>
      <c r="M45" s="9" t="e">
        <f t="shared" si="4"/>
        <v>#DIV/0!</v>
      </c>
    </row>
    <row r="46" spans="1:13" s="2" customFormat="1" ht="14" x14ac:dyDescent="0.2">
      <c r="A46" s="4" t="s">
        <v>303</v>
      </c>
      <c r="B46" s="4" t="s">
        <v>439</v>
      </c>
      <c r="C46" s="5" t="str">
        <f t="shared" si="0"/>
        <v>miRBase_LINK</v>
      </c>
      <c r="D46" s="6">
        <v>5</v>
      </c>
      <c r="E46" s="6">
        <v>0</v>
      </c>
      <c r="F46" s="6">
        <v>1177</v>
      </c>
      <c r="G46" s="6">
        <v>5</v>
      </c>
      <c r="H46" s="6">
        <v>0</v>
      </c>
      <c r="I46" s="7">
        <v>29</v>
      </c>
      <c r="J46" s="8">
        <f t="shared" si="1"/>
        <v>1216</v>
      </c>
      <c r="K46" s="23">
        <f t="shared" si="2"/>
        <v>1</v>
      </c>
      <c r="L46" s="23" t="e">
        <f t="shared" si="3"/>
        <v>#DIV/0!</v>
      </c>
      <c r="M46" s="23">
        <f t="shared" si="4"/>
        <v>40.586206896551722</v>
      </c>
    </row>
    <row r="47" spans="1:13" s="2" customFormat="1" ht="14" x14ac:dyDescent="0.2">
      <c r="A47" s="4" t="s">
        <v>364</v>
      </c>
      <c r="B47" s="4" t="s">
        <v>489</v>
      </c>
      <c r="C47" s="5" t="str">
        <f t="shared" si="0"/>
        <v>miRBase_LINK</v>
      </c>
      <c r="D47" s="6">
        <v>1</v>
      </c>
      <c r="E47" s="6">
        <v>112</v>
      </c>
      <c r="F47" s="6">
        <v>13</v>
      </c>
      <c r="G47" s="6">
        <v>4</v>
      </c>
      <c r="H47" s="6">
        <v>170</v>
      </c>
      <c r="I47" s="7">
        <v>1</v>
      </c>
      <c r="J47" s="8">
        <f t="shared" si="1"/>
        <v>301</v>
      </c>
      <c r="K47" s="23">
        <f t="shared" si="2"/>
        <v>0.25</v>
      </c>
      <c r="L47" s="23">
        <f t="shared" si="3"/>
        <v>0.6588235294117647</v>
      </c>
      <c r="M47" s="23">
        <f t="shared" si="4"/>
        <v>13</v>
      </c>
    </row>
    <row r="48" spans="1:13" s="2" customFormat="1" ht="14" x14ac:dyDescent="0.2">
      <c r="A48" s="4" t="s">
        <v>175</v>
      </c>
      <c r="B48" s="4" t="s">
        <v>724</v>
      </c>
      <c r="C48" s="5" t="str">
        <f t="shared" si="0"/>
        <v>miRBase_LINK</v>
      </c>
      <c r="D48" s="6">
        <v>188</v>
      </c>
      <c r="E48" s="6">
        <v>28</v>
      </c>
      <c r="F48" s="6">
        <v>3175</v>
      </c>
      <c r="G48" s="6">
        <v>379</v>
      </c>
      <c r="H48" s="6">
        <v>30</v>
      </c>
      <c r="I48" s="7">
        <v>249</v>
      </c>
      <c r="J48" s="8">
        <f t="shared" si="1"/>
        <v>4049</v>
      </c>
      <c r="K48" s="23">
        <f t="shared" si="2"/>
        <v>0.49604221635883905</v>
      </c>
      <c r="L48" s="23">
        <f t="shared" si="3"/>
        <v>0.93333333333333335</v>
      </c>
      <c r="M48" s="23">
        <f t="shared" si="4"/>
        <v>12.751004016064256</v>
      </c>
    </row>
    <row r="49" spans="1:13" s="2" customFormat="1" ht="14" x14ac:dyDescent="0.2">
      <c r="A49" s="4" t="s">
        <v>203</v>
      </c>
      <c r="B49" s="4" t="s">
        <v>590</v>
      </c>
      <c r="C49" s="5" t="str">
        <f t="shared" si="0"/>
        <v>miRBase_LINK</v>
      </c>
      <c r="D49" s="6">
        <v>137</v>
      </c>
      <c r="E49" s="6">
        <v>2673</v>
      </c>
      <c r="F49" s="6">
        <v>110365</v>
      </c>
      <c r="G49" s="6">
        <v>54</v>
      </c>
      <c r="H49" s="6">
        <v>1504</v>
      </c>
      <c r="I49" s="7">
        <v>8778</v>
      </c>
      <c r="J49" s="8">
        <f t="shared" si="1"/>
        <v>123511</v>
      </c>
      <c r="K49" s="23">
        <f t="shared" si="2"/>
        <v>2.5370370370370368</v>
      </c>
      <c r="L49" s="23">
        <f t="shared" si="3"/>
        <v>1.7772606382978724</v>
      </c>
      <c r="M49" s="23">
        <f t="shared" si="4"/>
        <v>12.572909546593756</v>
      </c>
    </row>
    <row r="50" spans="1:13" s="2" customFormat="1" ht="14" x14ac:dyDescent="0.2">
      <c r="A50" s="4" t="s">
        <v>209</v>
      </c>
      <c r="B50" s="4" t="s">
        <v>658</v>
      </c>
      <c r="C50" s="5" t="str">
        <f t="shared" si="0"/>
        <v>miRBase_LINK</v>
      </c>
      <c r="D50" s="6">
        <v>2027</v>
      </c>
      <c r="E50" s="6">
        <v>1124</v>
      </c>
      <c r="F50" s="6">
        <v>19320</v>
      </c>
      <c r="G50" s="6">
        <v>3427</v>
      </c>
      <c r="H50" s="6">
        <v>707</v>
      </c>
      <c r="I50" s="7">
        <v>2040</v>
      </c>
      <c r="J50" s="8">
        <f t="shared" si="1"/>
        <v>28645</v>
      </c>
      <c r="K50" s="23">
        <f t="shared" si="2"/>
        <v>0.59147942807119924</v>
      </c>
      <c r="L50" s="23">
        <f t="shared" si="3"/>
        <v>1.5898161244695899</v>
      </c>
      <c r="M50" s="23">
        <f t="shared" si="4"/>
        <v>9.4705882352941178</v>
      </c>
    </row>
    <row r="51" spans="1:13" s="2" customFormat="1" ht="14" x14ac:dyDescent="0.2">
      <c r="A51" s="10" t="s">
        <v>147</v>
      </c>
      <c r="B51" s="10" t="s">
        <v>626</v>
      </c>
      <c r="C51" s="11" t="str">
        <f t="shared" si="0"/>
        <v>miRBase_LINK</v>
      </c>
      <c r="D51" s="12">
        <v>1039</v>
      </c>
      <c r="E51" s="12">
        <v>1763</v>
      </c>
      <c r="F51" s="12">
        <v>22488</v>
      </c>
      <c r="G51" s="12">
        <v>2231</v>
      </c>
      <c r="H51" s="12">
        <v>1578</v>
      </c>
      <c r="I51" s="13">
        <v>2759</v>
      </c>
      <c r="J51" s="14">
        <f t="shared" si="1"/>
        <v>31858</v>
      </c>
      <c r="K51" s="24">
        <f t="shared" si="2"/>
        <v>0.46571044374719861</v>
      </c>
      <c r="L51" s="24">
        <f t="shared" si="3"/>
        <v>1.1172370088719898</v>
      </c>
      <c r="M51" s="24">
        <f t="shared" si="4"/>
        <v>8.1507792678506696</v>
      </c>
    </row>
    <row r="52" spans="1:13" s="2" customFormat="1" ht="14" x14ac:dyDescent="0.2">
      <c r="A52" s="4" t="s">
        <v>166</v>
      </c>
      <c r="B52" s="4" t="s">
        <v>727</v>
      </c>
      <c r="C52" s="5" t="str">
        <f t="shared" si="0"/>
        <v>miRBase_LINK</v>
      </c>
      <c r="D52" s="6">
        <v>287</v>
      </c>
      <c r="E52" s="6">
        <v>10</v>
      </c>
      <c r="F52" s="6">
        <v>454</v>
      </c>
      <c r="G52" s="6">
        <v>387</v>
      </c>
      <c r="H52" s="6">
        <v>20</v>
      </c>
      <c r="I52" s="7">
        <v>63</v>
      </c>
      <c r="J52" s="8">
        <f t="shared" si="1"/>
        <v>1221</v>
      </c>
      <c r="K52" s="23">
        <f t="shared" si="2"/>
        <v>0.74160206718346255</v>
      </c>
      <c r="L52" s="23">
        <f t="shared" si="3"/>
        <v>0.5</v>
      </c>
      <c r="M52" s="23">
        <f t="shared" si="4"/>
        <v>7.2063492063492056</v>
      </c>
    </row>
    <row r="53" spans="1:13" s="2" customFormat="1" ht="14" x14ac:dyDescent="0.2">
      <c r="A53" s="4" t="s">
        <v>134</v>
      </c>
      <c r="B53" s="4" t="s">
        <v>628</v>
      </c>
      <c r="C53" s="5" t="str">
        <f t="shared" si="0"/>
        <v>miRBase_LINK</v>
      </c>
      <c r="D53" s="6">
        <v>17</v>
      </c>
      <c r="E53" s="6">
        <v>18</v>
      </c>
      <c r="F53" s="6">
        <v>7</v>
      </c>
      <c r="G53" s="6">
        <v>23</v>
      </c>
      <c r="H53" s="6">
        <v>9</v>
      </c>
      <c r="I53" s="7">
        <v>1</v>
      </c>
      <c r="J53" s="8">
        <f t="shared" si="1"/>
        <v>75</v>
      </c>
      <c r="K53" s="23">
        <f t="shared" si="2"/>
        <v>0.73913043478260865</v>
      </c>
      <c r="L53" s="23">
        <f t="shared" si="3"/>
        <v>2</v>
      </c>
      <c r="M53" s="23">
        <f t="shared" si="4"/>
        <v>7</v>
      </c>
    </row>
    <row r="54" spans="1:13" s="2" customFormat="1" ht="14" x14ac:dyDescent="0.2">
      <c r="A54" s="4" t="s">
        <v>99</v>
      </c>
      <c r="B54" s="4" t="s">
        <v>463</v>
      </c>
      <c r="C54" s="5" t="str">
        <f t="shared" si="0"/>
        <v>miRBase_LINK</v>
      </c>
      <c r="D54" s="6">
        <v>4</v>
      </c>
      <c r="E54" s="6">
        <v>3</v>
      </c>
      <c r="F54" s="6">
        <v>7</v>
      </c>
      <c r="G54" s="6">
        <v>7</v>
      </c>
      <c r="H54" s="6">
        <v>0</v>
      </c>
      <c r="I54" s="7">
        <v>1</v>
      </c>
      <c r="J54" s="8">
        <f t="shared" si="1"/>
        <v>22</v>
      </c>
      <c r="K54" s="23">
        <f t="shared" si="2"/>
        <v>0.5714285714285714</v>
      </c>
      <c r="L54" s="23" t="e">
        <f t="shared" si="3"/>
        <v>#DIV/0!</v>
      </c>
      <c r="M54" s="23">
        <f t="shared" si="4"/>
        <v>7</v>
      </c>
    </row>
    <row r="55" spans="1:13" s="2" customFormat="1" ht="14" x14ac:dyDescent="0.2">
      <c r="A55" s="4" t="s">
        <v>27</v>
      </c>
      <c r="B55" s="4" t="s">
        <v>411</v>
      </c>
      <c r="C55" s="5" t="str">
        <f t="shared" si="0"/>
        <v>miRBase_LINK</v>
      </c>
      <c r="D55" s="6">
        <v>0</v>
      </c>
      <c r="E55" s="6">
        <v>0</v>
      </c>
      <c r="F55" s="6">
        <v>26</v>
      </c>
      <c r="G55" s="6">
        <v>0</v>
      </c>
      <c r="H55" s="6">
        <v>1</v>
      </c>
      <c r="I55" s="7">
        <v>4</v>
      </c>
      <c r="J55" s="8">
        <f t="shared" si="1"/>
        <v>31</v>
      </c>
      <c r="K55" s="23" t="e">
        <f t="shared" si="2"/>
        <v>#DIV/0!</v>
      </c>
      <c r="L55" s="23">
        <f t="shared" si="3"/>
        <v>0</v>
      </c>
      <c r="M55" s="23">
        <f t="shared" si="4"/>
        <v>6.5</v>
      </c>
    </row>
    <row r="56" spans="1:13" s="2" customFormat="1" ht="14" x14ac:dyDescent="0.2">
      <c r="A56" s="4" t="s">
        <v>32</v>
      </c>
      <c r="B56" s="4" t="s">
        <v>735</v>
      </c>
      <c r="C56" s="5" t="str">
        <f t="shared" si="0"/>
        <v>miRBase_LINK</v>
      </c>
      <c r="D56" s="6">
        <v>723</v>
      </c>
      <c r="E56" s="6">
        <v>392484</v>
      </c>
      <c r="F56" s="6">
        <v>409</v>
      </c>
      <c r="G56" s="6">
        <v>494</v>
      </c>
      <c r="H56" s="6">
        <v>367471</v>
      </c>
      <c r="I56" s="7">
        <v>65</v>
      </c>
      <c r="J56" s="8">
        <f t="shared" si="1"/>
        <v>761646</v>
      </c>
      <c r="K56" s="23">
        <f t="shared" si="2"/>
        <v>1.4635627530364372</v>
      </c>
      <c r="L56" s="23">
        <f t="shared" si="3"/>
        <v>1.0680679563829527</v>
      </c>
      <c r="M56" s="23">
        <f t="shared" si="4"/>
        <v>6.292307692307693</v>
      </c>
    </row>
    <row r="57" spans="1:13" s="2" customFormat="1" ht="14" x14ac:dyDescent="0.2">
      <c r="A57" s="4" t="s">
        <v>332</v>
      </c>
      <c r="B57" s="4" t="s">
        <v>421</v>
      </c>
      <c r="C57" s="5" t="str">
        <f t="shared" si="0"/>
        <v>miRBase_LINK</v>
      </c>
      <c r="D57" s="6">
        <v>0</v>
      </c>
      <c r="E57" s="6">
        <v>0</v>
      </c>
      <c r="F57" s="6">
        <v>12</v>
      </c>
      <c r="G57" s="6">
        <v>0</v>
      </c>
      <c r="H57" s="6">
        <v>0</v>
      </c>
      <c r="I57" s="7">
        <v>2</v>
      </c>
      <c r="J57" s="8">
        <f t="shared" si="1"/>
        <v>14</v>
      </c>
      <c r="K57" s="23" t="e">
        <f t="shared" si="2"/>
        <v>#DIV/0!</v>
      </c>
      <c r="L57" s="23" t="e">
        <f t="shared" si="3"/>
        <v>#DIV/0!</v>
      </c>
      <c r="M57" s="23">
        <f t="shared" si="4"/>
        <v>6</v>
      </c>
    </row>
    <row r="58" spans="1:13" s="2" customFormat="1" ht="14" x14ac:dyDescent="0.2">
      <c r="A58" s="4" t="s">
        <v>183</v>
      </c>
      <c r="B58" s="4" t="s">
        <v>542</v>
      </c>
      <c r="C58" s="5" t="str">
        <f t="shared" si="0"/>
        <v>miRBase_LINK</v>
      </c>
      <c r="D58" s="6">
        <v>80</v>
      </c>
      <c r="E58" s="6">
        <v>7</v>
      </c>
      <c r="F58" s="6">
        <v>91</v>
      </c>
      <c r="G58" s="6">
        <v>107</v>
      </c>
      <c r="H58" s="6">
        <v>4</v>
      </c>
      <c r="I58" s="7">
        <v>16</v>
      </c>
      <c r="J58" s="8">
        <f t="shared" si="1"/>
        <v>305</v>
      </c>
      <c r="K58" s="23">
        <f t="shared" si="2"/>
        <v>0.74766355140186913</v>
      </c>
      <c r="L58" s="23">
        <f t="shared" si="3"/>
        <v>1.75</v>
      </c>
      <c r="M58" s="23">
        <f t="shared" si="4"/>
        <v>5.6875</v>
      </c>
    </row>
    <row r="59" spans="1:13" s="2" customFormat="1" ht="14" x14ac:dyDescent="0.2">
      <c r="A59" s="10" t="s">
        <v>146</v>
      </c>
      <c r="B59" s="10" t="s">
        <v>627</v>
      </c>
      <c r="C59" s="11" t="str">
        <f t="shared" si="0"/>
        <v>miRBase_LINK</v>
      </c>
      <c r="D59" s="12">
        <v>7180</v>
      </c>
      <c r="E59" s="12">
        <v>6724</v>
      </c>
      <c r="F59" s="12">
        <v>38010</v>
      </c>
      <c r="G59" s="12">
        <v>9165</v>
      </c>
      <c r="H59" s="12">
        <v>7541</v>
      </c>
      <c r="I59" s="13">
        <v>6710</v>
      </c>
      <c r="J59" s="14">
        <f t="shared" si="1"/>
        <v>75330</v>
      </c>
      <c r="K59" s="24">
        <f t="shared" si="2"/>
        <v>0.78341516639388986</v>
      </c>
      <c r="L59" s="24">
        <f t="shared" si="3"/>
        <v>0.89165893117623651</v>
      </c>
      <c r="M59" s="24">
        <f t="shared" si="4"/>
        <v>5.6646795827123695</v>
      </c>
    </row>
    <row r="60" spans="1:13" s="2" customFormat="1" ht="14" x14ac:dyDescent="0.2">
      <c r="A60" s="4" t="s">
        <v>382</v>
      </c>
      <c r="B60" s="4" t="s">
        <v>529</v>
      </c>
      <c r="C60" s="5" t="str">
        <f t="shared" si="0"/>
        <v>miRBase_LINK</v>
      </c>
      <c r="D60" s="6">
        <v>167</v>
      </c>
      <c r="E60" s="6">
        <v>33519</v>
      </c>
      <c r="F60" s="6">
        <v>25</v>
      </c>
      <c r="G60" s="6">
        <v>64</v>
      </c>
      <c r="H60" s="6">
        <v>7020</v>
      </c>
      <c r="I60" s="7">
        <v>5</v>
      </c>
      <c r="J60" s="8">
        <f t="shared" si="1"/>
        <v>40800</v>
      </c>
      <c r="K60" s="23">
        <f t="shared" si="2"/>
        <v>2.609375</v>
      </c>
      <c r="L60" s="23">
        <f t="shared" si="3"/>
        <v>4.7747863247863247</v>
      </c>
      <c r="M60" s="23">
        <f t="shared" si="4"/>
        <v>5</v>
      </c>
    </row>
    <row r="61" spans="1:13" s="2" customFormat="1" ht="14" x14ac:dyDescent="0.2">
      <c r="A61" s="4" t="s">
        <v>318</v>
      </c>
      <c r="B61" s="4" t="s">
        <v>537</v>
      </c>
      <c r="C61" s="5" t="str">
        <f t="shared" si="0"/>
        <v>miRBase_LINK</v>
      </c>
      <c r="D61" s="6">
        <v>27</v>
      </c>
      <c r="E61" s="6">
        <v>66</v>
      </c>
      <c r="F61" s="6">
        <v>25</v>
      </c>
      <c r="G61" s="6">
        <v>24</v>
      </c>
      <c r="H61" s="6">
        <v>348</v>
      </c>
      <c r="I61" s="7">
        <v>6</v>
      </c>
      <c r="J61" s="8">
        <f t="shared" si="1"/>
        <v>496</v>
      </c>
      <c r="K61" s="23">
        <f t="shared" si="2"/>
        <v>1.125</v>
      </c>
      <c r="L61" s="23">
        <f t="shared" si="3"/>
        <v>0.18965517241379309</v>
      </c>
      <c r="M61" s="23">
        <f t="shared" si="4"/>
        <v>4.1666666666666661</v>
      </c>
    </row>
    <row r="62" spans="1:13" s="2" customFormat="1" ht="14" x14ac:dyDescent="0.2">
      <c r="A62" s="4" t="s">
        <v>242</v>
      </c>
      <c r="B62" s="4" t="s">
        <v>579</v>
      </c>
      <c r="C62" s="5" t="str">
        <f t="shared" si="0"/>
        <v>miRBase_LINK</v>
      </c>
      <c r="D62" s="6">
        <v>0</v>
      </c>
      <c r="E62" s="6">
        <v>0</v>
      </c>
      <c r="F62" s="6">
        <v>4</v>
      </c>
      <c r="G62" s="6">
        <v>0</v>
      </c>
      <c r="H62" s="6">
        <v>0</v>
      </c>
      <c r="I62" s="7">
        <v>1</v>
      </c>
      <c r="J62" s="8">
        <f t="shared" si="1"/>
        <v>5</v>
      </c>
      <c r="K62" s="23" t="e">
        <f t="shared" si="2"/>
        <v>#DIV/0!</v>
      </c>
      <c r="L62" s="23" t="e">
        <f t="shared" si="3"/>
        <v>#DIV/0!</v>
      </c>
      <c r="M62" s="23">
        <f t="shared" si="4"/>
        <v>4</v>
      </c>
    </row>
    <row r="63" spans="1:13" s="2" customFormat="1" ht="14" x14ac:dyDescent="0.2">
      <c r="A63" s="4" t="s">
        <v>295</v>
      </c>
      <c r="B63" s="4" t="s">
        <v>550</v>
      </c>
      <c r="C63" s="5" t="str">
        <f t="shared" si="0"/>
        <v>miRBase_LINK</v>
      </c>
      <c r="D63" s="6">
        <v>4</v>
      </c>
      <c r="E63" s="6">
        <v>3</v>
      </c>
      <c r="F63" s="6">
        <v>252</v>
      </c>
      <c r="G63" s="6">
        <v>29</v>
      </c>
      <c r="H63" s="6">
        <v>5</v>
      </c>
      <c r="I63" s="7">
        <v>67</v>
      </c>
      <c r="J63" s="8">
        <f t="shared" si="1"/>
        <v>360</v>
      </c>
      <c r="K63" s="23">
        <f t="shared" si="2"/>
        <v>0.13793103448275862</v>
      </c>
      <c r="L63" s="23">
        <f t="shared" si="3"/>
        <v>0.60000000000000009</v>
      </c>
      <c r="M63" s="23">
        <f t="shared" si="4"/>
        <v>3.761194029850746</v>
      </c>
    </row>
    <row r="64" spans="1:13" s="2" customFormat="1" ht="14" x14ac:dyDescent="0.2">
      <c r="A64" s="4" t="s">
        <v>299</v>
      </c>
      <c r="B64" s="4" t="s">
        <v>497</v>
      </c>
      <c r="C64" s="5" t="str">
        <f t="shared" si="0"/>
        <v>miRBase_LINK</v>
      </c>
      <c r="D64" s="6">
        <v>56</v>
      </c>
      <c r="E64" s="6">
        <v>9</v>
      </c>
      <c r="F64" s="6">
        <v>82</v>
      </c>
      <c r="G64" s="6">
        <v>109</v>
      </c>
      <c r="H64" s="6">
        <v>5</v>
      </c>
      <c r="I64" s="7">
        <v>23</v>
      </c>
      <c r="J64" s="8">
        <f t="shared" si="1"/>
        <v>284</v>
      </c>
      <c r="K64" s="23">
        <f t="shared" si="2"/>
        <v>0.51376146788990829</v>
      </c>
      <c r="L64" s="23">
        <f t="shared" si="3"/>
        <v>1.8</v>
      </c>
      <c r="M64" s="23">
        <f t="shared" si="4"/>
        <v>3.5652173913043477</v>
      </c>
    </row>
    <row r="65" spans="1:13" s="2" customFormat="1" ht="14" x14ac:dyDescent="0.2">
      <c r="A65" s="4" t="s">
        <v>190</v>
      </c>
      <c r="B65" s="4" t="s">
        <v>682</v>
      </c>
      <c r="C65" s="5" t="str">
        <f t="shared" si="0"/>
        <v>miRBase_LINK</v>
      </c>
      <c r="D65" s="6">
        <v>297</v>
      </c>
      <c r="E65" s="6">
        <v>8935</v>
      </c>
      <c r="F65" s="6">
        <v>189</v>
      </c>
      <c r="G65" s="6">
        <v>382</v>
      </c>
      <c r="H65" s="6">
        <v>11471</v>
      </c>
      <c r="I65" s="7">
        <v>55</v>
      </c>
      <c r="J65" s="8">
        <f t="shared" si="1"/>
        <v>21329</v>
      </c>
      <c r="K65" s="23">
        <f t="shared" si="2"/>
        <v>0.77748691099476441</v>
      </c>
      <c r="L65" s="23">
        <f t="shared" si="3"/>
        <v>0.77892075669078553</v>
      </c>
      <c r="M65" s="23">
        <f t="shared" si="4"/>
        <v>3.4363636363636361</v>
      </c>
    </row>
    <row r="66" spans="1:13" s="2" customFormat="1" ht="14" x14ac:dyDescent="0.2">
      <c r="A66" s="4" t="s">
        <v>68</v>
      </c>
      <c r="B66" s="4" t="s">
        <v>768</v>
      </c>
      <c r="C66" s="5" t="str">
        <f t="shared" si="0"/>
        <v>miRBase_LINK</v>
      </c>
      <c r="D66" s="6">
        <v>2113</v>
      </c>
      <c r="E66" s="6">
        <v>2851</v>
      </c>
      <c r="F66" s="6">
        <v>9532</v>
      </c>
      <c r="G66" s="6">
        <v>4266</v>
      </c>
      <c r="H66" s="6">
        <v>4742</v>
      </c>
      <c r="I66" s="7">
        <v>2822</v>
      </c>
      <c r="J66" s="8">
        <f t="shared" si="1"/>
        <v>26326</v>
      </c>
      <c r="K66" s="23">
        <f t="shared" si="2"/>
        <v>0.49531176746366623</v>
      </c>
      <c r="L66" s="23">
        <f t="shared" si="3"/>
        <v>0.60122311261071271</v>
      </c>
      <c r="M66" s="23">
        <f t="shared" si="4"/>
        <v>3.3777462792345854</v>
      </c>
    </row>
    <row r="67" spans="1:13" s="2" customFormat="1" ht="14" x14ac:dyDescent="0.2">
      <c r="A67" s="4" t="s">
        <v>70</v>
      </c>
      <c r="B67" s="4" t="s">
        <v>464</v>
      </c>
      <c r="C67" s="5" t="str">
        <f t="shared" ref="C67:C130" si="5">IF(B67="","",HYPERLINK("http://www.mirbase.org/cgi-bin/mirna_entry.pl?acc=" &amp;B67,"miRBase_LINK"))</f>
        <v>miRBase_LINK</v>
      </c>
      <c r="D67" s="6">
        <v>4</v>
      </c>
      <c r="E67" s="6">
        <v>4</v>
      </c>
      <c r="F67" s="6">
        <v>96</v>
      </c>
      <c r="G67" s="6">
        <v>7</v>
      </c>
      <c r="H67" s="6">
        <v>6</v>
      </c>
      <c r="I67" s="7">
        <v>29</v>
      </c>
      <c r="J67" s="8">
        <f t="shared" ref="J67:J130" si="6">SUM(D67:I67)</f>
        <v>146</v>
      </c>
      <c r="K67" s="23">
        <f t="shared" ref="K67:K130" si="7">PRODUCT(D67,1/G67)</f>
        <v>0.5714285714285714</v>
      </c>
      <c r="L67" s="23">
        <f t="shared" ref="L67:L130" si="8">PRODUCT(E67,1/H67)</f>
        <v>0.66666666666666663</v>
      </c>
      <c r="M67" s="23">
        <f t="shared" ref="M67:M130" si="9">PRODUCT(F67,1/I67)</f>
        <v>3.3103448275862069</v>
      </c>
    </row>
    <row r="68" spans="1:13" s="2" customFormat="1" ht="14" x14ac:dyDescent="0.2">
      <c r="A68" s="4" t="s">
        <v>355</v>
      </c>
      <c r="B68" s="4" t="s">
        <v>507</v>
      </c>
      <c r="C68" s="5" t="str">
        <f t="shared" si="5"/>
        <v>miRBase_LINK</v>
      </c>
      <c r="D68" s="6">
        <v>3</v>
      </c>
      <c r="E68" s="6">
        <v>76</v>
      </c>
      <c r="F68" s="6">
        <v>16</v>
      </c>
      <c r="G68" s="6">
        <v>7</v>
      </c>
      <c r="H68" s="6">
        <v>63</v>
      </c>
      <c r="I68" s="7">
        <v>5</v>
      </c>
      <c r="J68" s="8">
        <f t="shared" si="6"/>
        <v>170</v>
      </c>
      <c r="K68" s="23">
        <f t="shared" si="7"/>
        <v>0.42857142857142855</v>
      </c>
      <c r="L68" s="23">
        <f t="shared" si="8"/>
        <v>1.2063492063492063</v>
      </c>
      <c r="M68" s="23">
        <f t="shared" si="9"/>
        <v>3.2</v>
      </c>
    </row>
    <row r="69" spans="1:13" s="2" customFormat="1" ht="14" x14ac:dyDescent="0.2">
      <c r="A69" s="4" t="s">
        <v>30</v>
      </c>
      <c r="B69" s="4" t="s">
        <v>407</v>
      </c>
      <c r="C69" s="5" t="str">
        <f t="shared" si="5"/>
        <v>miRBase_LINK</v>
      </c>
      <c r="D69" s="6">
        <v>8</v>
      </c>
      <c r="E69" s="6">
        <v>8</v>
      </c>
      <c r="F69" s="6">
        <v>22</v>
      </c>
      <c r="G69" s="6">
        <v>9</v>
      </c>
      <c r="H69" s="6">
        <v>4</v>
      </c>
      <c r="I69" s="7">
        <v>7</v>
      </c>
      <c r="J69" s="8">
        <f t="shared" si="6"/>
        <v>58</v>
      </c>
      <c r="K69" s="23">
        <f t="shared" si="7"/>
        <v>0.88888888888888884</v>
      </c>
      <c r="L69" s="23">
        <f t="shared" si="8"/>
        <v>2</v>
      </c>
      <c r="M69" s="23">
        <f t="shared" si="9"/>
        <v>3.1428571428571428</v>
      </c>
    </row>
    <row r="70" spans="1:13" s="2" customFormat="1" ht="14" x14ac:dyDescent="0.2">
      <c r="A70" s="4" t="s">
        <v>346</v>
      </c>
      <c r="B70" s="4" t="s">
        <v>516</v>
      </c>
      <c r="C70" s="5" t="str">
        <f t="shared" si="5"/>
        <v>miRBase_LINK</v>
      </c>
      <c r="D70" s="6">
        <v>3</v>
      </c>
      <c r="E70" s="6">
        <v>1</v>
      </c>
      <c r="F70" s="6">
        <v>90</v>
      </c>
      <c r="G70" s="6">
        <v>7</v>
      </c>
      <c r="H70" s="6">
        <v>1</v>
      </c>
      <c r="I70" s="7">
        <v>29</v>
      </c>
      <c r="J70" s="8">
        <f t="shared" si="6"/>
        <v>131</v>
      </c>
      <c r="K70" s="23">
        <f t="shared" si="7"/>
        <v>0.42857142857142855</v>
      </c>
      <c r="L70" s="23">
        <f t="shared" si="8"/>
        <v>1</v>
      </c>
      <c r="M70" s="23">
        <f t="shared" si="9"/>
        <v>3.103448275862069</v>
      </c>
    </row>
    <row r="71" spans="1:13" s="2" customFormat="1" ht="14" x14ac:dyDescent="0.2">
      <c r="A71" s="4" t="s">
        <v>100</v>
      </c>
      <c r="B71" s="4" t="s">
        <v>749</v>
      </c>
      <c r="C71" s="5" t="str">
        <f t="shared" si="5"/>
        <v>miRBase_LINK</v>
      </c>
      <c r="D71" s="6">
        <v>1</v>
      </c>
      <c r="E71" s="6">
        <v>485</v>
      </c>
      <c r="F71" s="6">
        <v>713</v>
      </c>
      <c r="G71" s="6">
        <v>0</v>
      </c>
      <c r="H71" s="6">
        <v>325</v>
      </c>
      <c r="I71" s="7">
        <v>231</v>
      </c>
      <c r="J71" s="8">
        <f t="shared" si="6"/>
        <v>1755</v>
      </c>
      <c r="K71" s="23" t="e">
        <f t="shared" si="7"/>
        <v>#DIV/0!</v>
      </c>
      <c r="L71" s="23">
        <f t="shared" si="8"/>
        <v>1.4923076923076923</v>
      </c>
      <c r="M71" s="23">
        <f t="shared" si="9"/>
        <v>3.0865800865800868</v>
      </c>
    </row>
    <row r="72" spans="1:13" s="2" customFormat="1" ht="14" x14ac:dyDescent="0.2">
      <c r="A72" s="4" t="s">
        <v>69</v>
      </c>
      <c r="B72" s="4" t="s">
        <v>504</v>
      </c>
      <c r="C72" s="5" t="str">
        <f t="shared" si="5"/>
        <v>miRBase_LINK</v>
      </c>
      <c r="D72" s="6">
        <v>663</v>
      </c>
      <c r="E72" s="6">
        <v>676</v>
      </c>
      <c r="F72" s="6">
        <v>20505</v>
      </c>
      <c r="G72" s="6">
        <v>1766</v>
      </c>
      <c r="H72" s="6">
        <v>859</v>
      </c>
      <c r="I72" s="7">
        <v>6707</v>
      </c>
      <c r="J72" s="8">
        <f t="shared" si="6"/>
        <v>31176</v>
      </c>
      <c r="K72" s="23">
        <f t="shared" si="7"/>
        <v>0.37542468856172145</v>
      </c>
      <c r="L72" s="23">
        <f t="shared" si="8"/>
        <v>0.78696158323632126</v>
      </c>
      <c r="M72" s="23">
        <f t="shared" si="9"/>
        <v>3.0572536156254659</v>
      </c>
    </row>
    <row r="73" spans="1:13" s="2" customFormat="1" ht="14" x14ac:dyDescent="0.2">
      <c r="A73" s="4" t="s">
        <v>234</v>
      </c>
      <c r="B73" s="4" t="s">
        <v>594</v>
      </c>
      <c r="C73" s="5" t="str">
        <f t="shared" si="5"/>
        <v>miRBase_LINK</v>
      </c>
      <c r="D73" s="6">
        <v>1</v>
      </c>
      <c r="E73" s="6">
        <v>6</v>
      </c>
      <c r="F73" s="6">
        <v>207</v>
      </c>
      <c r="G73" s="6">
        <v>5</v>
      </c>
      <c r="H73" s="6">
        <v>6</v>
      </c>
      <c r="I73" s="7">
        <v>68</v>
      </c>
      <c r="J73" s="8">
        <f t="shared" si="6"/>
        <v>293</v>
      </c>
      <c r="K73" s="23">
        <f t="shared" si="7"/>
        <v>0.2</v>
      </c>
      <c r="L73" s="23">
        <f t="shared" si="8"/>
        <v>1</v>
      </c>
      <c r="M73" s="23">
        <f t="shared" si="9"/>
        <v>3.0441176470588234</v>
      </c>
    </row>
    <row r="74" spans="1:13" s="2" customFormat="1" ht="14" x14ac:dyDescent="0.2">
      <c r="A74" s="4" t="s">
        <v>131</v>
      </c>
      <c r="B74" s="4" t="s">
        <v>546</v>
      </c>
      <c r="C74" s="5" t="str">
        <f t="shared" si="5"/>
        <v>miRBase_LINK</v>
      </c>
      <c r="D74" s="6">
        <v>5</v>
      </c>
      <c r="E74" s="6">
        <v>6</v>
      </c>
      <c r="F74" s="6">
        <v>57</v>
      </c>
      <c r="G74" s="6">
        <v>10</v>
      </c>
      <c r="H74" s="6">
        <v>6</v>
      </c>
      <c r="I74" s="7">
        <v>19</v>
      </c>
      <c r="J74" s="8">
        <f t="shared" si="6"/>
        <v>103</v>
      </c>
      <c r="K74" s="23">
        <f t="shared" si="7"/>
        <v>0.5</v>
      </c>
      <c r="L74" s="23">
        <f t="shared" si="8"/>
        <v>1</v>
      </c>
      <c r="M74" s="23">
        <f t="shared" si="9"/>
        <v>3</v>
      </c>
    </row>
    <row r="75" spans="1:13" s="2" customFormat="1" ht="14" x14ac:dyDescent="0.2">
      <c r="A75" s="4" t="s">
        <v>348</v>
      </c>
      <c r="B75" s="4" t="s">
        <v>512</v>
      </c>
      <c r="C75" s="5" t="str">
        <f t="shared" si="5"/>
        <v>miRBase_LINK</v>
      </c>
      <c r="D75" s="6">
        <v>1</v>
      </c>
      <c r="E75" s="6">
        <v>3</v>
      </c>
      <c r="F75" s="6">
        <v>6</v>
      </c>
      <c r="G75" s="6">
        <v>0</v>
      </c>
      <c r="H75" s="6">
        <v>10</v>
      </c>
      <c r="I75" s="7">
        <v>2</v>
      </c>
      <c r="J75" s="8">
        <f t="shared" si="6"/>
        <v>22</v>
      </c>
      <c r="K75" s="23" t="e">
        <f t="shared" si="7"/>
        <v>#DIV/0!</v>
      </c>
      <c r="L75" s="23">
        <f t="shared" si="8"/>
        <v>0.30000000000000004</v>
      </c>
      <c r="M75" s="23">
        <f t="shared" si="9"/>
        <v>3</v>
      </c>
    </row>
    <row r="76" spans="1:13" s="2" customFormat="1" ht="14" x14ac:dyDescent="0.2">
      <c r="A76" s="4" t="s">
        <v>349</v>
      </c>
      <c r="B76" s="4" t="s">
        <v>511</v>
      </c>
      <c r="C76" s="5" t="str">
        <f t="shared" si="5"/>
        <v>miRBase_LINK</v>
      </c>
      <c r="D76" s="6">
        <v>1</v>
      </c>
      <c r="E76" s="6">
        <v>3</v>
      </c>
      <c r="F76" s="6">
        <v>6</v>
      </c>
      <c r="G76" s="6">
        <v>0</v>
      </c>
      <c r="H76" s="6">
        <v>10</v>
      </c>
      <c r="I76" s="7">
        <v>2</v>
      </c>
      <c r="J76" s="8">
        <f t="shared" si="6"/>
        <v>22</v>
      </c>
      <c r="K76" s="23" t="e">
        <f t="shared" si="7"/>
        <v>#DIV/0!</v>
      </c>
      <c r="L76" s="23">
        <f t="shared" si="8"/>
        <v>0.30000000000000004</v>
      </c>
      <c r="M76" s="23">
        <f t="shared" si="9"/>
        <v>3</v>
      </c>
    </row>
    <row r="77" spans="1:13" s="2" customFormat="1" ht="14" x14ac:dyDescent="0.2">
      <c r="A77" s="4" t="s">
        <v>365</v>
      </c>
      <c r="B77" s="4" t="s">
        <v>488</v>
      </c>
      <c r="C77" s="5" t="str">
        <f t="shared" si="5"/>
        <v>miRBase_LINK</v>
      </c>
      <c r="D77" s="6">
        <v>1</v>
      </c>
      <c r="E77" s="6">
        <v>2</v>
      </c>
      <c r="F77" s="6">
        <v>3</v>
      </c>
      <c r="G77" s="6">
        <v>2</v>
      </c>
      <c r="H77" s="6">
        <v>8</v>
      </c>
      <c r="I77" s="7">
        <v>1</v>
      </c>
      <c r="J77" s="8">
        <f t="shared" si="6"/>
        <v>17</v>
      </c>
      <c r="K77" s="23">
        <f t="shared" si="7"/>
        <v>0.5</v>
      </c>
      <c r="L77" s="23">
        <f t="shared" si="8"/>
        <v>0.25</v>
      </c>
      <c r="M77" s="23">
        <f t="shared" si="9"/>
        <v>3</v>
      </c>
    </row>
    <row r="78" spans="1:13" s="2" customFormat="1" ht="14" x14ac:dyDescent="0.2">
      <c r="A78" s="4" t="s">
        <v>333</v>
      </c>
      <c r="B78" s="4" t="s">
        <v>410</v>
      </c>
      <c r="C78" s="5" t="str">
        <f t="shared" si="5"/>
        <v>miRBase_LINK</v>
      </c>
      <c r="D78" s="6">
        <v>0</v>
      </c>
      <c r="E78" s="6">
        <v>0</v>
      </c>
      <c r="F78" s="6">
        <v>3</v>
      </c>
      <c r="G78" s="6">
        <v>0</v>
      </c>
      <c r="H78" s="6">
        <v>0</v>
      </c>
      <c r="I78" s="7">
        <v>1</v>
      </c>
      <c r="J78" s="8">
        <f t="shared" si="6"/>
        <v>4</v>
      </c>
      <c r="K78" s="23" t="e">
        <f t="shared" si="7"/>
        <v>#DIV/0!</v>
      </c>
      <c r="L78" s="23" t="e">
        <f t="shared" si="8"/>
        <v>#DIV/0!</v>
      </c>
      <c r="M78" s="23">
        <f t="shared" si="9"/>
        <v>3</v>
      </c>
    </row>
    <row r="79" spans="1:13" s="2" customFormat="1" ht="14" x14ac:dyDescent="0.2">
      <c r="A79" s="4" t="s">
        <v>228</v>
      </c>
      <c r="B79" s="4" t="s">
        <v>598</v>
      </c>
      <c r="C79" s="5" t="str">
        <f t="shared" si="5"/>
        <v>miRBase_LINK</v>
      </c>
      <c r="D79" s="6">
        <v>7</v>
      </c>
      <c r="E79" s="6">
        <v>7</v>
      </c>
      <c r="F79" s="6">
        <v>366</v>
      </c>
      <c r="G79" s="6">
        <v>0</v>
      </c>
      <c r="H79" s="6">
        <v>10</v>
      </c>
      <c r="I79" s="7">
        <v>132</v>
      </c>
      <c r="J79" s="8">
        <f t="shared" si="6"/>
        <v>522</v>
      </c>
      <c r="K79" s="23" t="e">
        <f t="shared" si="7"/>
        <v>#DIV/0!</v>
      </c>
      <c r="L79" s="23">
        <f t="shared" si="8"/>
        <v>0.70000000000000007</v>
      </c>
      <c r="M79" s="23">
        <f t="shared" si="9"/>
        <v>2.7727272727272729</v>
      </c>
    </row>
    <row r="80" spans="1:13" s="2" customFormat="1" ht="14" x14ac:dyDescent="0.2">
      <c r="A80" s="4" t="s">
        <v>257</v>
      </c>
      <c r="B80" s="4" t="s">
        <v>495</v>
      </c>
      <c r="C80" s="5" t="str">
        <f t="shared" si="5"/>
        <v>miRBase_LINK</v>
      </c>
      <c r="D80" s="6">
        <v>54</v>
      </c>
      <c r="E80" s="6">
        <v>4687</v>
      </c>
      <c r="F80" s="6">
        <v>882</v>
      </c>
      <c r="G80" s="6">
        <v>59</v>
      </c>
      <c r="H80" s="6">
        <v>5597</v>
      </c>
      <c r="I80" s="7">
        <v>324</v>
      </c>
      <c r="J80" s="8">
        <f t="shared" si="6"/>
        <v>11603</v>
      </c>
      <c r="K80" s="23">
        <f t="shared" si="7"/>
        <v>0.9152542372881356</v>
      </c>
      <c r="L80" s="23">
        <f t="shared" si="8"/>
        <v>0.8374128997677327</v>
      </c>
      <c r="M80" s="23">
        <f t="shared" si="9"/>
        <v>2.7222222222222219</v>
      </c>
    </row>
    <row r="81" spans="1:13" s="2" customFormat="1" ht="14" x14ac:dyDescent="0.2">
      <c r="A81" s="4" t="s">
        <v>289</v>
      </c>
      <c r="B81" s="4" t="s">
        <v>548</v>
      </c>
      <c r="C81" s="5" t="str">
        <f t="shared" si="5"/>
        <v>miRBase_LINK</v>
      </c>
      <c r="D81" s="6">
        <v>15</v>
      </c>
      <c r="E81" s="6">
        <v>1</v>
      </c>
      <c r="F81" s="6">
        <v>208</v>
      </c>
      <c r="G81" s="6">
        <v>26</v>
      </c>
      <c r="H81" s="6">
        <v>0</v>
      </c>
      <c r="I81" s="7">
        <v>77</v>
      </c>
      <c r="J81" s="8">
        <f t="shared" si="6"/>
        <v>327</v>
      </c>
      <c r="K81" s="23">
        <f t="shared" si="7"/>
        <v>0.57692307692307698</v>
      </c>
      <c r="L81" s="23" t="e">
        <f t="shared" si="8"/>
        <v>#DIV/0!</v>
      </c>
      <c r="M81" s="23">
        <f t="shared" si="9"/>
        <v>2.7012987012987013</v>
      </c>
    </row>
    <row r="82" spans="1:13" s="2" customFormat="1" ht="14" x14ac:dyDescent="0.2">
      <c r="A82" s="4" t="s">
        <v>297</v>
      </c>
      <c r="B82" s="4" t="s">
        <v>524</v>
      </c>
      <c r="C82" s="5" t="str">
        <f t="shared" si="5"/>
        <v>miRBase_LINK</v>
      </c>
      <c r="D82" s="6">
        <v>2</v>
      </c>
      <c r="E82" s="6">
        <v>1</v>
      </c>
      <c r="F82" s="6">
        <v>262</v>
      </c>
      <c r="G82" s="6">
        <v>11</v>
      </c>
      <c r="H82" s="6">
        <v>6</v>
      </c>
      <c r="I82" s="7">
        <v>97</v>
      </c>
      <c r="J82" s="8">
        <f t="shared" si="6"/>
        <v>379</v>
      </c>
      <c r="K82" s="23">
        <f t="shared" si="7"/>
        <v>0.18181818181818182</v>
      </c>
      <c r="L82" s="23">
        <f t="shared" si="8"/>
        <v>0.16666666666666666</v>
      </c>
      <c r="M82" s="23">
        <f t="shared" si="9"/>
        <v>2.7010309278350513</v>
      </c>
    </row>
    <row r="83" spans="1:13" s="2" customFormat="1" ht="14" x14ac:dyDescent="0.2">
      <c r="A83" s="4" t="s">
        <v>314</v>
      </c>
      <c r="B83" s="4" t="s">
        <v>535</v>
      </c>
      <c r="C83" s="5" t="str">
        <f t="shared" si="5"/>
        <v>miRBase_LINK</v>
      </c>
      <c r="D83" s="6">
        <v>3</v>
      </c>
      <c r="E83" s="6">
        <v>116</v>
      </c>
      <c r="F83" s="6">
        <v>8</v>
      </c>
      <c r="G83" s="6">
        <v>1</v>
      </c>
      <c r="H83" s="6">
        <v>27</v>
      </c>
      <c r="I83" s="7">
        <v>3</v>
      </c>
      <c r="J83" s="8">
        <f t="shared" si="6"/>
        <v>158</v>
      </c>
      <c r="K83" s="23">
        <f t="shared" si="7"/>
        <v>3</v>
      </c>
      <c r="L83" s="23">
        <f t="shared" si="8"/>
        <v>4.2962962962962958</v>
      </c>
      <c r="M83" s="23">
        <f t="shared" si="9"/>
        <v>2.6666666666666665</v>
      </c>
    </row>
    <row r="84" spans="1:13" s="2" customFormat="1" ht="14" x14ac:dyDescent="0.2">
      <c r="A84" s="4" t="s">
        <v>207</v>
      </c>
      <c r="B84" s="4" t="s">
        <v>660</v>
      </c>
      <c r="C84" s="5" t="str">
        <f t="shared" si="5"/>
        <v>miRBase_LINK</v>
      </c>
      <c r="D84" s="6">
        <v>1859</v>
      </c>
      <c r="E84" s="6">
        <v>27006</v>
      </c>
      <c r="F84" s="6">
        <v>19256</v>
      </c>
      <c r="G84" s="6">
        <v>2661</v>
      </c>
      <c r="H84" s="6">
        <v>22296</v>
      </c>
      <c r="I84" s="7">
        <v>7227</v>
      </c>
      <c r="J84" s="8">
        <f t="shared" si="6"/>
        <v>80305</v>
      </c>
      <c r="K84" s="23">
        <f t="shared" si="7"/>
        <v>0.69860954528372787</v>
      </c>
      <c r="L84" s="23">
        <f t="shared" si="8"/>
        <v>1.211248654467169</v>
      </c>
      <c r="M84" s="23">
        <f t="shared" si="9"/>
        <v>2.6644527466445274</v>
      </c>
    </row>
    <row r="85" spans="1:13" s="2" customFormat="1" ht="14" x14ac:dyDescent="0.2">
      <c r="A85" s="4" t="s">
        <v>229</v>
      </c>
      <c r="B85" s="4" t="s">
        <v>581</v>
      </c>
      <c r="C85" s="5" t="str">
        <f t="shared" si="5"/>
        <v>miRBase_LINK</v>
      </c>
      <c r="D85" s="6">
        <v>3</v>
      </c>
      <c r="E85" s="6">
        <v>9</v>
      </c>
      <c r="F85" s="6">
        <v>362</v>
      </c>
      <c r="G85" s="6">
        <v>11</v>
      </c>
      <c r="H85" s="6">
        <v>14</v>
      </c>
      <c r="I85" s="7">
        <v>136</v>
      </c>
      <c r="J85" s="8">
        <f t="shared" si="6"/>
        <v>535</v>
      </c>
      <c r="K85" s="23">
        <f t="shared" si="7"/>
        <v>0.27272727272727271</v>
      </c>
      <c r="L85" s="23">
        <f t="shared" si="8"/>
        <v>0.64285714285714279</v>
      </c>
      <c r="M85" s="23">
        <f t="shared" si="9"/>
        <v>2.6617647058823528</v>
      </c>
    </row>
    <row r="86" spans="1:13" s="2" customFormat="1" ht="14" x14ac:dyDescent="0.2">
      <c r="A86" s="4" t="s">
        <v>225</v>
      </c>
      <c r="B86" s="4" t="s">
        <v>578</v>
      </c>
      <c r="C86" s="5" t="str">
        <f t="shared" si="5"/>
        <v>miRBase_LINK</v>
      </c>
      <c r="D86" s="6">
        <v>7</v>
      </c>
      <c r="E86" s="6">
        <v>0</v>
      </c>
      <c r="F86" s="6">
        <v>53</v>
      </c>
      <c r="G86" s="6">
        <v>6</v>
      </c>
      <c r="H86" s="6">
        <v>0</v>
      </c>
      <c r="I86" s="7">
        <v>20</v>
      </c>
      <c r="J86" s="8">
        <f t="shared" si="6"/>
        <v>86</v>
      </c>
      <c r="K86" s="23">
        <f t="shared" si="7"/>
        <v>1.1666666666666665</v>
      </c>
      <c r="L86" s="23" t="e">
        <f t="shared" si="8"/>
        <v>#DIV/0!</v>
      </c>
      <c r="M86" s="23">
        <f t="shared" si="9"/>
        <v>2.6500000000000004</v>
      </c>
    </row>
    <row r="87" spans="1:13" s="2" customFormat="1" ht="14" x14ac:dyDescent="0.2">
      <c r="A87" s="4" t="s">
        <v>231</v>
      </c>
      <c r="B87" s="4" t="s">
        <v>597</v>
      </c>
      <c r="C87" s="5" t="str">
        <f t="shared" si="5"/>
        <v>miRBase_LINK</v>
      </c>
      <c r="D87" s="6">
        <v>11</v>
      </c>
      <c r="E87" s="6">
        <v>2</v>
      </c>
      <c r="F87" s="6">
        <v>271</v>
      </c>
      <c r="G87" s="6">
        <v>11</v>
      </c>
      <c r="H87" s="6">
        <v>3</v>
      </c>
      <c r="I87" s="7">
        <v>103</v>
      </c>
      <c r="J87" s="8">
        <f t="shared" si="6"/>
        <v>401</v>
      </c>
      <c r="K87" s="23">
        <f t="shared" si="7"/>
        <v>1</v>
      </c>
      <c r="L87" s="23">
        <f t="shared" si="8"/>
        <v>0.66666666666666663</v>
      </c>
      <c r="M87" s="23">
        <f t="shared" si="9"/>
        <v>2.6310679611650483</v>
      </c>
    </row>
    <row r="88" spans="1:13" s="2" customFormat="1" ht="14" x14ac:dyDescent="0.2">
      <c r="A88" s="4" t="s">
        <v>64</v>
      </c>
      <c r="B88" s="4" t="s">
        <v>771</v>
      </c>
      <c r="C88" s="5" t="str">
        <f t="shared" si="5"/>
        <v>miRBase_LINK</v>
      </c>
      <c r="D88" s="6">
        <v>37026</v>
      </c>
      <c r="E88" s="6">
        <v>17590</v>
      </c>
      <c r="F88" s="6">
        <v>58187</v>
      </c>
      <c r="G88" s="6">
        <v>39676</v>
      </c>
      <c r="H88" s="6">
        <v>9631</v>
      </c>
      <c r="I88" s="7">
        <v>22754</v>
      </c>
      <c r="J88" s="8">
        <f t="shared" si="6"/>
        <v>184864</v>
      </c>
      <c r="K88" s="23">
        <f t="shared" si="7"/>
        <v>0.93320899284202041</v>
      </c>
      <c r="L88" s="23">
        <f t="shared" si="8"/>
        <v>1.8263939362475341</v>
      </c>
      <c r="M88" s="23">
        <f t="shared" si="9"/>
        <v>2.5572207084468666</v>
      </c>
    </row>
    <row r="89" spans="1:13" s="2" customFormat="1" ht="14" x14ac:dyDescent="0.2">
      <c r="A89" s="4" t="s">
        <v>356</v>
      </c>
      <c r="B89" s="4" t="s">
        <v>802</v>
      </c>
      <c r="C89" s="5" t="str">
        <f t="shared" si="5"/>
        <v>miRBase_LINK</v>
      </c>
      <c r="D89" s="6">
        <v>10</v>
      </c>
      <c r="E89" s="6">
        <v>328</v>
      </c>
      <c r="F89" s="6">
        <v>66</v>
      </c>
      <c r="G89" s="6">
        <v>56</v>
      </c>
      <c r="H89" s="6">
        <v>254</v>
      </c>
      <c r="I89" s="7">
        <v>26</v>
      </c>
      <c r="J89" s="8">
        <f t="shared" si="6"/>
        <v>740</v>
      </c>
      <c r="K89" s="23">
        <f t="shared" si="7"/>
        <v>0.17857142857142855</v>
      </c>
      <c r="L89" s="23">
        <f t="shared" si="8"/>
        <v>1.2913385826771653</v>
      </c>
      <c r="M89" s="23">
        <f t="shared" si="9"/>
        <v>2.5384615384615388</v>
      </c>
    </row>
    <row r="90" spans="1:13" s="2" customFormat="1" ht="14" x14ac:dyDescent="0.2">
      <c r="A90" s="4" t="s">
        <v>248</v>
      </c>
      <c r="B90" s="4" t="s">
        <v>575</v>
      </c>
      <c r="C90" s="5" t="str">
        <f t="shared" si="5"/>
        <v>miRBase_LINK</v>
      </c>
      <c r="D90" s="6">
        <v>21</v>
      </c>
      <c r="E90" s="6">
        <v>0</v>
      </c>
      <c r="F90" s="6">
        <v>191</v>
      </c>
      <c r="G90" s="6">
        <v>45</v>
      </c>
      <c r="H90" s="6">
        <v>2</v>
      </c>
      <c r="I90" s="7">
        <v>76</v>
      </c>
      <c r="J90" s="8">
        <f t="shared" si="6"/>
        <v>335</v>
      </c>
      <c r="K90" s="23">
        <f t="shared" si="7"/>
        <v>0.46666666666666667</v>
      </c>
      <c r="L90" s="23">
        <f t="shared" si="8"/>
        <v>0</v>
      </c>
      <c r="M90" s="23">
        <f t="shared" si="9"/>
        <v>2.513157894736842</v>
      </c>
    </row>
    <row r="91" spans="1:13" s="2" customFormat="1" ht="14" x14ac:dyDescent="0.2">
      <c r="A91" s="4" t="s">
        <v>136</v>
      </c>
      <c r="B91" s="4" t="s">
        <v>637</v>
      </c>
      <c r="C91" s="5" t="str">
        <f t="shared" si="5"/>
        <v>miRBase_LINK</v>
      </c>
      <c r="D91" s="6">
        <v>170</v>
      </c>
      <c r="E91" s="6">
        <v>682</v>
      </c>
      <c r="F91" s="6">
        <v>3121</v>
      </c>
      <c r="G91" s="6">
        <v>250</v>
      </c>
      <c r="H91" s="6">
        <v>655</v>
      </c>
      <c r="I91" s="7">
        <v>1245</v>
      </c>
      <c r="J91" s="8">
        <f t="shared" si="6"/>
        <v>6123</v>
      </c>
      <c r="K91" s="23">
        <f t="shared" si="7"/>
        <v>0.68</v>
      </c>
      <c r="L91" s="23">
        <f t="shared" si="8"/>
        <v>1.0412213740458016</v>
      </c>
      <c r="M91" s="23">
        <f t="shared" si="9"/>
        <v>2.506827309236948</v>
      </c>
    </row>
    <row r="92" spans="1:13" s="2" customFormat="1" ht="14" x14ac:dyDescent="0.2">
      <c r="A92" s="4" t="s">
        <v>311</v>
      </c>
      <c r="B92" s="4" t="s">
        <v>555</v>
      </c>
      <c r="C92" s="5" t="str">
        <f t="shared" si="5"/>
        <v>miRBase_LINK</v>
      </c>
      <c r="D92" s="6">
        <v>0</v>
      </c>
      <c r="E92" s="6">
        <v>3</v>
      </c>
      <c r="F92" s="6">
        <v>102</v>
      </c>
      <c r="G92" s="6">
        <v>21</v>
      </c>
      <c r="H92" s="6">
        <v>3</v>
      </c>
      <c r="I92" s="7">
        <v>41</v>
      </c>
      <c r="J92" s="8">
        <f t="shared" si="6"/>
        <v>170</v>
      </c>
      <c r="K92" s="23">
        <f t="shared" si="7"/>
        <v>0</v>
      </c>
      <c r="L92" s="23">
        <f t="shared" si="8"/>
        <v>1</v>
      </c>
      <c r="M92" s="23">
        <f t="shared" si="9"/>
        <v>2.4878048780487805</v>
      </c>
    </row>
    <row r="93" spans="1:13" s="2" customFormat="1" ht="14" x14ac:dyDescent="0.2">
      <c r="A93" s="4" t="s">
        <v>224</v>
      </c>
      <c r="B93" s="4" t="s">
        <v>547</v>
      </c>
      <c r="C93" s="5" t="str">
        <f t="shared" si="5"/>
        <v>miRBase_LINK</v>
      </c>
      <c r="D93" s="6">
        <v>4</v>
      </c>
      <c r="E93" s="6">
        <v>11</v>
      </c>
      <c r="F93" s="6">
        <v>718</v>
      </c>
      <c r="G93" s="6">
        <v>29</v>
      </c>
      <c r="H93" s="6">
        <v>12</v>
      </c>
      <c r="I93" s="7">
        <v>291</v>
      </c>
      <c r="J93" s="8">
        <f t="shared" si="6"/>
        <v>1065</v>
      </c>
      <c r="K93" s="23">
        <f t="shared" si="7"/>
        <v>0.13793103448275862</v>
      </c>
      <c r="L93" s="23">
        <f t="shared" si="8"/>
        <v>0.91666666666666663</v>
      </c>
      <c r="M93" s="23">
        <f t="shared" si="9"/>
        <v>2.4673539518900345</v>
      </c>
    </row>
    <row r="94" spans="1:13" s="2" customFormat="1" ht="14" x14ac:dyDescent="0.2">
      <c r="A94" s="4" t="s">
        <v>79</v>
      </c>
      <c r="B94" s="4" t="s">
        <v>761</v>
      </c>
      <c r="C94" s="5" t="str">
        <f t="shared" si="5"/>
        <v>miRBase_LINK</v>
      </c>
      <c r="D94" s="6">
        <v>123</v>
      </c>
      <c r="E94" s="6">
        <v>122</v>
      </c>
      <c r="F94" s="6">
        <v>1336</v>
      </c>
      <c r="G94" s="6">
        <v>251</v>
      </c>
      <c r="H94" s="6">
        <v>105</v>
      </c>
      <c r="I94" s="7">
        <v>542</v>
      </c>
      <c r="J94" s="8">
        <f t="shared" si="6"/>
        <v>2479</v>
      </c>
      <c r="K94" s="23">
        <f t="shared" si="7"/>
        <v>0.49003984063745021</v>
      </c>
      <c r="L94" s="23">
        <f t="shared" si="8"/>
        <v>1.161904761904762</v>
      </c>
      <c r="M94" s="23">
        <f t="shared" si="9"/>
        <v>2.4649446494464944</v>
      </c>
    </row>
    <row r="95" spans="1:13" s="2" customFormat="1" ht="14" x14ac:dyDescent="0.2">
      <c r="A95" s="4" t="s">
        <v>328</v>
      </c>
      <c r="B95" s="4" t="s">
        <v>502</v>
      </c>
      <c r="C95" s="5" t="str">
        <f t="shared" si="5"/>
        <v>miRBase_LINK</v>
      </c>
      <c r="D95" s="6">
        <v>15</v>
      </c>
      <c r="E95" s="6">
        <v>49</v>
      </c>
      <c r="F95" s="6">
        <v>439</v>
      </c>
      <c r="G95" s="6">
        <v>62</v>
      </c>
      <c r="H95" s="6">
        <v>41</v>
      </c>
      <c r="I95" s="7">
        <v>180</v>
      </c>
      <c r="J95" s="8">
        <f t="shared" si="6"/>
        <v>786</v>
      </c>
      <c r="K95" s="23">
        <f t="shared" si="7"/>
        <v>0.24193548387096775</v>
      </c>
      <c r="L95" s="23">
        <f t="shared" si="8"/>
        <v>1.1951219512195121</v>
      </c>
      <c r="M95" s="23">
        <f t="shared" si="9"/>
        <v>2.4388888888888891</v>
      </c>
    </row>
    <row r="96" spans="1:13" s="2" customFormat="1" ht="14" x14ac:dyDescent="0.2">
      <c r="A96" s="4" t="s">
        <v>301</v>
      </c>
      <c r="B96" s="4" t="s">
        <v>483</v>
      </c>
      <c r="C96" s="5" t="str">
        <f t="shared" si="5"/>
        <v>miRBase_LINK</v>
      </c>
      <c r="D96" s="6">
        <v>60</v>
      </c>
      <c r="E96" s="6">
        <v>65</v>
      </c>
      <c r="F96" s="6">
        <v>342</v>
      </c>
      <c r="G96" s="6">
        <v>106</v>
      </c>
      <c r="H96" s="6">
        <v>66</v>
      </c>
      <c r="I96" s="7">
        <v>141</v>
      </c>
      <c r="J96" s="8">
        <f t="shared" si="6"/>
        <v>780</v>
      </c>
      <c r="K96" s="23">
        <f t="shared" si="7"/>
        <v>0.56603773584905659</v>
      </c>
      <c r="L96" s="23">
        <f t="shared" si="8"/>
        <v>0.98484848484848486</v>
      </c>
      <c r="M96" s="23">
        <f t="shared" si="9"/>
        <v>2.4255319148936167</v>
      </c>
    </row>
    <row r="97" spans="1:13" s="2" customFormat="1" ht="14" x14ac:dyDescent="0.2">
      <c r="A97" s="4" t="s">
        <v>327</v>
      </c>
      <c r="B97" s="4" t="s">
        <v>526</v>
      </c>
      <c r="C97" s="5" t="str">
        <f t="shared" si="5"/>
        <v>miRBase_LINK</v>
      </c>
      <c r="D97" s="6">
        <v>165</v>
      </c>
      <c r="E97" s="6">
        <v>512</v>
      </c>
      <c r="F97" s="6">
        <v>4545</v>
      </c>
      <c r="G97" s="6">
        <v>668</v>
      </c>
      <c r="H97" s="6">
        <v>416</v>
      </c>
      <c r="I97" s="7">
        <v>1880</v>
      </c>
      <c r="J97" s="8">
        <f t="shared" si="6"/>
        <v>8186</v>
      </c>
      <c r="K97" s="23">
        <f t="shared" si="7"/>
        <v>0.2470059880239521</v>
      </c>
      <c r="L97" s="23">
        <f t="shared" si="8"/>
        <v>1.2307692307692308</v>
      </c>
      <c r="M97" s="23">
        <f t="shared" si="9"/>
        <v>2.4175531914893615</v>
      </c>
    </row>
    <row r="98" spans="1:13" s="2" customFormat="1" ht="14" x14ac:dyDescent="0.2">
      <c r="A98" s="4" t="s">
        <v>241</v>
      </c>
      <c r="B98" s="4" t="s">
        <v>580</v>
      </c>
      <c r="C98" s="5" t="str">
        <f t="shared" si="5"/>
        <v>miRBase_LINK</v>
      </c>
      <c r="D98" s="6">
        <v>136</v>
      </c>
      <c r="E98" s="6">
        <v>350</v>
      </c>
      <c r="F98" s="6">
        <v>35343</v>
      </c>
      <c r="G98" s="6">
        <v>272</v>
      </c>
      <c r="H98" s="6">
        <v>498</v>
      </c>
      <c r="I98" s="7">
        <v>14732</v>
      </c>
      <c r="J98" s="8">
        <f t="shared" si="6"/>
        <v>51331</v>
      </c>
      <c r="K98" s="23">
        <f t="shared" si="7"/>
        <v>0.5</v>
      </c>
      <c r="L98" s="23">
        <f t="shared" si="8"/>
        <v>0.70281124497991965</v>
      </c>
      <c r="M98" s="23">
        <f t="shared" si="9"/>
        <v>2.3990632636437685</v>
      </c>
    </row>
    <row r="99" spans="1:13" s="2" customFormat="1" ht="14" x14ac:dyDescent="0.2">
      <c r="A99" s="4" t="s">
        <v>176</v>
      </c>
      <c r="B99" s="4" t="s">
        <v>723</v>
      </c>
      <c r="C99" s="5" t="str">
        <f t="shared" si="5"/>
        <v>miRBase_LINK</v>
      </c>
      <c r="D99" s="6">
        <v>15</v>
      </c>
      <c r="E99" s="6">
        <v>4</v>
      </c>
      <c r="F99" s="6">
        <v>735</v>
      </c>
      <c r="G99" s="6">
        <v>31</v>
      </c>
      <c r="H99" s="6">
        <v>17</v>
      </c>
      <c r="I99" s="7">
        <v>310</v>
      </c>
      <c r="J99" s="8">
        <f t="shared" si="6"/>
        <v>1112</v>
      </c>
      <c r="K99" s="23">
        <f t="shared" si="7"/>
        <v>0.4838709677419355</v>
      </c>
      <c r="L99" s="23">
        <f t="shared" si="8"/>
        <v>0.23529411764705882</v>
      </c>
      <c r="M99" s="23">
        <f t="shared" si="9"/>
        <v>2.370967741935484</v>
      </c>
    </row>
    <row r="100" spans="1:13" s="2" customFormat="1" ht="14" x14ac:dyDescent="0.2">
      <c r="A100" s="4" t="s">
        <v>48</v>
      </c>
      <c r="B100" s="4" t="s">
        <v>715</v>
      </c>
      <c r="C100" s="5" t="str">
        <f t="shared" si="5"/>
        <v>miRBase_LINK</v>
      </c>
      <c r="D100" s="6">
        <v>4382</v>
      </c>
      <c r="E100" s="6">
        <v>91</v>
      </c>
      <c r="F100" s="6">
        <v>614</v>
      </c>
      <c r="G100" s="6">
        <v>5414</v>
      </c>
      <c r="H100" s="6">
        <v>88</v>
      </c>
      <c r="I100" s="7">
        <v>260</v>
      </c>
      <c r="J100" s="8">
        <f t="shared" si="6"/>
        <v>10849</v>
      </c>
      <c r="K100" s="23">
        <f t="shared" si="7"/>
        <v>0.80938308090136679</v>
      </c>
      <c r="L100" s="23">
        <f t="shared" si="8"/>
        <v>1.0340909090909092</v>
      </c>
      <c r="M100" s="23">
        <f t="shared" si="9"/>
        <v>2.3615384615384616</v>
      </c>
    </row>
    <row r="101" spans="1:13" s="2" customFormat="1" ht="14" x14ac:dyDescent="0.2">
      <c r="A101" s="4" t="s">
        <v>173</v>
      </c>
      <c r="B101" s="4" t="s">
        <v>498</v>
      </c>
      <c r="C101" s="5" t="str">
        <f t="shared" si="5"/>
        <v>miRBase_LINK</v>
      </c>
      <c r="D101" s="6">
        <v>1</v>
      </c>
      <c r="E101" s="6">
        <v>9</v>
      </c>
      <c r="F101" s="6">
        <v>30</v>
      </c>
      <c r="G101" s="6">
        <v>0</v>
      </c>
      <c r="H101" s="6">
        <v>0</v>
      </c>
      <c r="I101" s="7">
        <v>13</v>
      </c>
      <c r="J101" s="8">
        <f t="shared" si="6"/>
        <v>53</v>
      </c>
      <c r="K101" s="23" t="e">
        <f t="shared" si="7"/>
        <v>#DIV/0!</v>
      </c>
      <c r="L101" s="23" t="e">
        <f t="shared" si="8"/>
        <v>#DIV/0!</v>
      </c>
      <c r="M101" s="23">
        <f t="shared" si="9"/>
        <v>2.3076923076923079</v>
      </c>
    </row>
    <row r="102" spans="1:13" s="2" customFormat="1" ht="14" x14ac:dyDescent="0.2">
      <c r="A102" s="4" t="s">
        <v>57</v>
      </c>
      <c r="B102" s="4" t="s">
        <v>776</v>
      </c>
      <c r="C102" s="5" t="str">
        <f t="shared" si="5"/>
        <v>miRBase_LINK</v>
      </c>
      <c r="D102" s="6">
        <v>182</v>
      </c>
      <c r="E102" s="6">
        <v>185</v>
      </c>
      <c r="F102" s="6">
        <v>8157</v>
      </c>
      <c r="G102" s="6">
        <v>428</v>
      </c>
      <c r="H102" s="6">
        <v>288</v>
      </c>
      <c r="I102" s="7">
        <v>3543</v>
      </c>
      <c r="J102" s="8">
        <f t="shared" si="6"/>
        <v>12783</v>
      </c>
      <c r="K102" s="23">
        <f t="shared" si="7"/>
        <v>0.42523364485981308</v>
      </c>
      <c r="L102" s="23">
        <f t="shared" si="8"/>
        <v>0.64236111111111105</v>
      </c>
      <c r="M102" s="23">
        <f t="shared" si="9"/>
        <v>2.3022861981371721</v>
      </c>
    </row>
    <row r="103" spans="1:13" s="2" customFormat="1" ht="14" x14ac:dyDescent="0.2">
      <c r="A103" s="4" t="s">
        <v>18</v>
      </c>
      <c r="B103" s="4" t="s">
        <v>717</v>
      </c>
      <c r="C103" s="5" t="str">
        <f t="shared" si="5"/>
        <v>miRBase_LINK</v>
      </c>
      <c r="D103" s="6">
        <v>3</v>
      </c>
      <c r="E103" s="6">
        <v>2</v>
      </c>
      <c r="F103" s="6">
        <v>16</v>
      </c>
      <c r="G103" s="6">
        <v>3</v>
      </c>
      <c r="H103" s="6">
        <v>1</v>
      </c>
      <c r="I103" s="7">
        <v>7</v>
      </c>
      <c r="J103" s="8">
        <f t="shared" si="6"/>
        <v>32</v>
      </c>
      <c r="K103" s="23">
        <f t="shared" si="7"/>
        <v>1</v>
      </c>
      <c r="L103" s="23">
        <f t="shared" si="8"/>
        <v>2</v>
      </c>
      <c r="M103" s="23">
        <f t="shared" si="9"/>
        <v>2.2857142857142856</v>
      </c>
    </row>
    <row r="104" spans="1:13" s="2" customFormat="1" ht="14" x14ac:dyDescent="0.2">
      <c r="A104" s="4" t="s">
        <v>251</v>
      </c>
      <c r="B104" s="4" t="s">
        <v>513</v>
      </c>
      <c r="C104" s="5" t="str">
        <f t="shared" si="5"/>
        <v>miRBase_LINK</v>
      </c>
      <c r="D104" s="6">
        <v>1</v>
      </c>
      <c r="E104" s="6">
        <v>0</v>
      </c>
      <c r="F104" s="6">
        <v>25</v>
      </c>
      <c r="G104" s="6">
        <v>0</v>
      </c>
      <c r="H104" s="6">
        <v>0</v>
      </c>
      <c r="I104" s="7">
        <v>11</v>
      </c>
      <c r="J104" s="8">
        <f t="shared" si="6"/>
        <v>37</v>
      </c>
      <c r="K104" s="23" t="e">
        <f t="shared" si="7"/>
        <v>#DIV/0!</v>
      </c>
      <c r="L104" s="23" t="e">
        <f t="shared" si="8"/>
        <v>#DIV/0!</v>
      </c>
      <c r="M104" s="23">
        <f t="shared" si="9"/>
        <v>2.2727272727272729</v>
      </c>
    </row>
    <row r="105" spans="1:13" s="2" customFormat="1" ht="14" x14ac:dyDescent="0.2">
      <c r="A105" s="4" t="s">
        <v>98</v>
      </c>
      <c r="B105" s="4" t="s">
        <v>693</v>
      </c>
      <c r="C105" s="5" t="str">
        <f t="shared" si="5"/>
        <v>miRBase_LINK</v>
      </c>
      <c r="D105" s="6">
        <v>754</v>
      </c>
      <c r="E105" s="6">
        <v>261</v>
      </c>
      <c r="F105" s="6">
        <v>410</v>
      </c>
      <c r="G105" s="6">
        <v>823</v>
      </c>
      <c r="H105" s="6">
        <v>214</v>
      </c>
      <c r="I105" s="7">
        <v>181</v>
      </c>
      <c r="J105" s="8">
        <f t="shared" si="6"/>
        <v>2643</v>
      </c>
      <c r="K105" s="23">
        <f t="shared" si="7"/>
        <v>0.91616038882138506</v>
      </c>
      <c r="L105" s="23">
        <f t="shared" si="8"/>
        <v>1.219626168224299</v>
      </c>
      <c r="M105" s="23">
        <f t="shared" si="9"/>
        <v>2.2651933701657456</v>
      </c>
    </row>
    <row r="106" spans="1:13" s="2" customFormat="1" ht="14" x14ac:dyDescent="0.2">
      <c r="A106" s="4" t="s">
        <v>321</v>
      </c>
      <c r="B106" s="4" t="s">
        <v>480</v>
      </c>
      <c r="C106" s="5" t="str">
        <f t="shared" si="5"/>
        <v>miRBase_LINK</v>
      </c>
      <c r="D106" s="6">
        <v>1121</v>
      </c>
      <c r="E106" s="6">
        <v>348</v>
      </c>
      <c r="F106" s="6">
        <v>1394</v>
      </c>
      <c r="G106" s="6">
        <v>1288</v>
      </c>
      <c r="H106" s="6">
        <v>265</v>
      </c>
      <c r="I106" s="7">
        <v>616</v>
      </c>
      <c r="J106" s="8">
        <f t="shared" si="6"/>
        <v>5032</v>
      </c>
      <c r="K106" s="23">
        <f t="shared" si="7"/>
        <v>0.87034161490683226</v>
      </c>
      <c r="L106" s="23">
        <f t="shared" si="8"/>
        <v>1.3132075471698113</v>
      </c>
      <c r="M106" s="23">
        <f t="shared" si="9"/>
        <v>2.2629870129870131</v>
      </c>
    </row>
    <row r="107" spans="1:13" s="2" customFormat="1" ht="14" x14ac:dyDescent="0.2">
      <c r="A107" s="4" t="s">
        <v>396</v>
      </c>
      <c r="B107" s="4" t="s">
        <v>616</v>
      </c>
      <c r="C107" s="5" t="str">
        <f t="shared" si="5"/>
        <v>miRBase_LINK</v>
      </c>
      <c r="D107" s="6">
        <v>3</v>
      </c>
      <c r="E107" s="6">
        <v>25</v>
      </c>
      <c r="F107" s="6">
        <v>259</v>
      </c>
      <c r="G107" s="6">
        <v>9</v>
      </c>
      <c r="H107" s="6">
        <v>6</v>
      </c>
      <c r="I107" s="7">
        <v>115</v>
      </c>
      <c r="J107" s="8">
        <f t="shared" si="6"/>
        <v>417</v>
      </c>
      <c r="K107" s="23">
        <f t="shared" si="7"/>
        <v>0.33333333333333331</v>
      </c>
      <c r="L107" s="23">
        <f t="shared" si="8"/>
        <v>4.1666666666666661</v>
      </c>
      <c r="M107" s="23">
        <f t="shared" si="9"/>
        <v>2.2521739130434781</v>
      </c>
    </row>
    <row r="108" spans="1:13" s="2" customFormat="1" ht="14" x14ac:dyDescent="0.2">
      <c r="A108" s="4" t="s">
        <v>397</v>
      </c>
      <c r="B108" s="4" t="s">
        <v>781</v>
      </c>
      <c r="C108" s="5" t="str">
        <f t="shared" si="5"/>
        <v>miRBase_LINK</v>
      </c>
      <c r="D108" s="6">
        <v>3</v>
      </c>
      <c r="E108" s="6">
        <v>25</v>
      </c>
      <c r="F108" s="6">
        <v>259</v>
      </c>
      <c r="G108" s="6">
        <v>9</v>
      </c>
      <c r="H108" s="6">
        <v>6</v>
      </c>
      <c r="I108" s="7">
        <v>115</v>
      </c>
      <c r="J108" s="8">
        <f t="shared" si="6"/>
        <v>417</v>
      </c>
      <c r="K108" s="23">
        <f t="shared" si="7"/>
        <v>0.33333333333333331</v>
      </c>
      <c r="L108" s="23">
        <f t="shared" si="8"/>
        <v>4.1666666666666661</v>
      </c>
      <c r="M108" s="23">
        <f t="shared" si="9"/>
        <v>2.2521739130434781</v>
      </c>
    </row>
    <row r="109" spans="1:13" s="2" customFormat="1" ht="14" x14ac:dyDescent="0.2">
      <c r="A109" s="4" t="s">
        <v>172</v>
      </c>
      <c r="B109" s="4" t="s">
        <v>458</v>
      </c>
      <c r="C109" s="5" t="str">
        <f t="shared" si="5"/>
        <v>miRBase_LINK</v>
      </c>
      <c r="D109" s="6">
        <v>0</v>
      </c>
      <c r="E109" s="6">
        <v>0</v>
      </c>
      <c r="F109" s="6">
        <v>18</v>
      </c>
      <c r="G109" s="6">
        <v>20</v>
      </c>
      <c r="H109" s="6">
        <v>2</v>
      </c>
      <c r="I109" s="7">
        <v>8</v>
      </c>
      <c r="J109" s="8">
        <f t="shared" si="6"/>
        <v>48</v>
      </c>
      <c r="K109" s="23">
        <f t="shared" si="7"/>
        <v>0</v>
      </c>
      <c r="L109" s="23">
        <f t="shared" si="8"/>
        <v>0</v>
      </c>
      <c r="M109" s="23">
        <f t="shared" si="9"/>
        <v>2.25</v>
      </c>
    </row>
    <row r="110" spans="1:13" s="2" customFormat="1" ht="14" x14ac:dyDescent="0.2">
      <c r="A110" s="4" t="s">
        <v>167</v>
      </c>
      <c r="B110" s="4" t="s">
        <v>726</v>
      </c>
      <c r="C110" s="5" t="str">
        <f t="shared" si="5"/>
        <v>miRBase_LINK</v>
      </c>
      <c r="D110" s="6">
        <v>0</v>
      </c>
      <c r="E110" s="6">
        <v>0</v>
      </c>
      <c r="F110" s="6">
        <v>9</v>
      </c>
      <c r="G110" s="6">
        <v>10</v>
      </c>
      <c r="H110" s="6">
        <v>1</v>
      </c>
      <c r="I110" s="7">
        <v>4</v>
      </c>
      <c r="J110" s="8">
        <f t="shared" si="6"/>
        <v>24</v>
      </c>
      <c r="K110" s="23">
        <f t="shared" si="7"/>
        <v>0</v>
      </c>
      <c r="L110" s="23">
        <f t="shared" si="8"/>
        <v>0</v>
      </c>
      <c r="M110" s="23">
        <f t="shared" si="9"/>
        <v>2.25</v>
      </c>
    </row>
    <row r="111" spans="1:13" s="2" customFormat="1" ht="14" x14ac:dyDescent="0.2">
      <c r="A111" s="4" t="s">
        <v>168</v>
      </c>
      <c r="B111" s="4" t="s">
        <v>725</v>
      </c>
      <c r="C111" s="5" t="str">
        <f t="shared" si="5"/>
        <v>miRBase_LINK</v>
      </c>
      <c r="D111" s="6">
        <v>0</v>
      </c>
      <c r="E111" s="6">
        <v>0</v>
      </c>
      <c r="F111" s="6">
        <v>9</v>
      </c>
      <c r="G111" s="6">
        <v>10</v>
      </c>
      <c r="H111" s="6">
        <v>1</v>
      </c>
      <c r="I111" s="7">
        <v>4</v>
      </c>
      <c r="J111" s="8">
        <f t="shared" si="6"/>
        <v>24</v>
      </c>
      <c r="K111" s="23">
        <f t="shared" si="7"/>
        <v>0</v>
      </c>
      <c r="L111" s="23">
        <f t="shared" si="8"/>
        <v>0</v>
      </c>
      <c r="M111" s="23">
        <f t="shared" si="9"/>
        <v>2.25</v>
      </c>
    </row>
    <row r="112" spans="1:13" s="2" customFormat="1" ht="14" x14ac:dyDescent="0.2">
      <c r="A112" s="4" t="s">
        <v>305</v>
      </c>
      <c r="B112" s="4" t="s">
        <v>428</v>
      </c>
      <c r="C112" s="5" t="str">
        <f t="shared" si="5"/>
        <v>miRBase_LINK</v>
      </c>
      <c r="D112" s="6">
        <v>332</v>
      </c>
      <c r="E112" s="6">
        <v>663</v>
      </c>
      <c r="F112" s="6">
        <v>985</v>
      </c>
      <c r="G112" s="6">
        <v>683</v>
      </c>
      <c r="H112" s="6">
        <v>687</v>
      </c>
      <c r="I112" s="7">
        <v>439</v>
      </c>
      <c r="J112" s="8">
        <f t="shared" si="6"/>
        <v>3789</v>
      </c>
      <c r="K112" s="23">
        <f t="shared" si="7"/>
        <v>0.48609077598828698</v>
      </c>
      <c r="L112" s="23">
        <f t="shared" si="8"/>
        <v>0.96506550218340614</v>
      </c>
      <c r="M112" s="23">
        <f t="shared" si="9"/>
        <v>2.2437357630979498</v>
      </c>
    </row>
    <row r="113" spans="1:13" s="2" customFormat="1" ht="14" x14ac:dyDescent="0.2">
      <c r="A113" s="4" t="s">
        <v>308</v>
      </c>
      <c r="B113" s="4" t="s">
        <v>556</v>
      </c>
      <c r="C113" s="5" t="str">
        <f t="shared" si="5"/>
        <v>miRBase_LINK</v>
      </c>
      <c r="D113" s="6">
        <v>55</v>
      </c>
      <c r="E113" s="6">
        <v>6</v>
      </c>
      <c r="F113" s="6">
        <v>497</v>
      </c>
      <c r="G113" s="6">
        <v>147</v>
      </c>
      <c r="H113" s="6">
        <v>8</v>
      </c>
      <c r="I113" s="7">
        <v>222</v>
      </c>
      <c r="J113" s="8">
        <f t="shared" si="6"/>
        <v>935</v>
      </c>
      <c r="K113" s="23">
        <f t="shared" si="7"/>
        <v>0.37414965986394555</v>
      </c>
      <c r="L113" s="23">
        <f t="shared" si="8"/>
        <v>0.75</v>
      </c>
      <c r="M113" s="23">
        <f t="shared" si="9"/>
        <v>2.2387387387387387</v>
      </c>
    </row>
    <row r="114" spans="1:13" s="2" customFormat="1" ht="14" x14ac:dyDescent="0.2">
      <c r="A114" s="4" t="s">
        <v>319</v>
      </c>
      <c r="B114" s="4" t="s">
        <v>426</v>
      </c>
      <c r="C114" s="5" t="str">
        <f t="shared" si="5"/>
        <v>miRBase_LINK</v>
      </c>
      <c r="D114" s="6">
        <v>12</v>
      </c>
      <c r="E114" s="6">
        <v>162</v>
      </c>
      <c r="F114" s="6">
        <v>264</v>
      </c>
      <c r="G114" s="6">
        <v>5</v>
      </c>
      <c r="H114" s="6">
        <v>176</v>
      </c>
      <c r="I114" s="7">
        <v>118</v>
      </c>
      <c r="J114" s="8">
        <f t="shared" si="6"/>
        <v>737</v>
      </c>
      <c r="K114" s="23">
        <f t="shared" si="7"/>
        <v>2.4000000000000004</v>
      </c>
      <c r="L114" s="23">
        <f t="shared" si="8"/>
        <v>0.92045454545454553</v>
      </c>
      <c r="M114" s="23">
        <f t="shared" si="9"/>
        <v>2.2372881355932202</v>
      </c>
    </row>
    <row r="115" spans="1:13" s="2" customFormat="1" ht="14" x14ac:dyDescent="0.2">
      <c r="A115" s="4" t="s">
        <v>402</v>
      </c>
      <c r="B115" s="4" t="s">
        <v>615</v>
      </c>
      <c r="C115" s="5" t="str">
        <f t="shared" si="5"/>
        <v>miRBase_LINK</v>
      </c>
      <c r="D115" s="6">
        <v>3</v>
      </c>
      <c r="E115" s="6">
        <v>25</v>
      </c>
      <c r="F115" s="6">
        <v>259</v>
      </c>
      <c r="G115" s="6">
        <v>9</v>
      </c>
      <c r="H115" s="6">
        <v>6</v>
      </c>
      <c r="I115" s="7">
        <v>116</v>
      </c>
      <c r="J115" s="8">
        <f t="shared" si="6"/>
        <v>418</v>
      </c>
      <c r="K115" s="23">
        <f t="shared" si="7"/>
        <v>0.33333333333333331</v>
      </c>
      <c r="L115" s="23">
        <f t="shared" si="8"/>
        <v>4.1666666666666661</v>
      </c>
      <c r="M115" s="23">
        <f t="shared" si="9"/>
        <v>2.2327586206896552</v>
      </c>
    </row>
    <row r="116" spans="1:13" s="2" customFormat="1" ht="14" x14ac:dyDescent="0.2">
      <c r="A116" s="4" t="s">
        <v>148</v>
      </c>
      <c r="B116" s="4" t="s">
        <v>632</v>
      </c>
      <c r="C116" s="5" t="str">
        <f t="shared" si="5"/>
        <v>miRBase_LINK</v>
      </c>
      <c r="D116" s="6">
        <v>1534</v>
      </c>
      <c r="E116" s="6">
        <v>857</v>
      </c>
      <c r="F116" s="6">
        <v>7087</v>
      </c>
      <c r="G116" s="6">
        <v>2369</v>
      </c>
      <c r="H116" s="6">
        <v>671</v>
      </c>
      <c r="I116" s="7">
        <v>3189</v>
      </c>
      <c r="J116" s="8">
        <f t="shared" si="6"/>
        <v>15707</v>
      </c>
      <c r="K116" s="23">
        <f t="shared" si="7"/>
        <v>0.64753060363022374</v>
      </c>
      <c r="L116" s="23">
        <f t="shared" si="8"/>
        <v>1.2771982116244411</v>
      </c>
      <c r="M116" s="23">
        <f t="shared" si="9"/>
        <v>2.2223267481969269</v>
      </c>
    </row>
    <row r="117" spans="1:13" s="2" customFormat="1" ht="14" x14ac:dyDescent="0.2">
      <c r="A117" s="4" t="s">
        <v>236</v>
      </c>
      <c r="B117" s="4" t="s">
        <v>592</v>
      </c>
      <c r="C117" s="5" t="str">
        <f t="shared" si="5"/>
        <v>miRBase_LINK</v>
      </c>
      <c r="D117" s="6">
        <v>7</v>
      </c>
      <c r="E117" s="6">
        <v>4</v>
      </c>
      <c r="F117" s="6">
        <v>333</v>
      </c>
      <c r="G117" s="6">
        <v>38</v>
      </c>
      <c r="H117" s="6">
        <v>8</v>
      </c>
      <c r="I117" s="7">
        <v>150</v>
      </c>
      <c r="J117" s="8">
        <f t="shared" si="6"/>
        <v>540</v>
      </c>
      <c r="K117" s="23">
        <f t="shared" si="7"/>
        <v>0.18421052631578946</v>
      </c>
      <c r="L117" s="23">
        <f t="shared" si="8"/>
        <v>0.5</v>
      </c>
      <c r="M117" s="23">
        <f t="shared" si="9"/>
        <v>2.2200000000000002</v>
      </c>
    </row>
    <row r="118" spans="1:13" s="2" customFormat="1" ht="14" x14ac:dyDescent="0.2">
      <c r="A118" s="4" t="s">
        <v>125</v>
      </c>
      <c r="B118" s="4" t="s">
        <v>738</v>
      </c>
      <c r="C118" s="5" t="str">
        <f t="shared" si="5"/>
        <v>miRBase_LINK</v>
      </c>
      <c r="D118" s="6">
        <v>2127</v>
      </c>
      <c r="E118" s="6">
        <v>108</v>
      </c>
      <c r="F118" s="6">
        <v>71</v>
      </c>
      <c r="G118" s="6">
        <v>6337</v>
      </c>
      <c r="H118" s="6">
        <v>43</v>
      </c>
      <c r="I118" s="7">
        <v>32</v>
      </c>
      <c r="J118" s="8">
        <f t="shared" si="6"/>
        <v>8718</v>
      </c>
      <c r="K118" s="23">
        <f t="shared" si="7"/>
        <v>0.33564778286255326</v>
      </c>
      <c r="L118" s="23">
        <f t="shared" si="8"/>
        <v>2.5116279069767442</v>
      </c>
      <c r="M118" s="23">
        <f t="shared" si="9"/>
        <v>2.21875</v>
      </c>
    </row>
    <row r="119" spans="1:13" s="2" customFormat="1" ht="14" x14ac:dyDescent="0.2">
      <c r="A119" s="4" t="s">
        <v>239</v>
      </c>
      <c r="B119" s="4" t="s">
        <v>583</v>
      </c>
      <c r="C119" s="5" t="str">
        <f t="shared" si="5"/>
        <v>miRBase_LINK</v>
      </c>
      <c r="D119" s="6">
        <v>125</v>
      </c>
      <c r="E119" s="6">
        <v>25</v>
      </c>
      <c r="F119" s="6">
        <v>1891</v>
      </c>
      <c r="G119" s="6">
        <v>374</v>
      </c>
      <c r="H119" s="6">
        <v>40</v>
      </c>
      <c r="I119" s="7">
        <v>857</v>
      </c>
      <c r="J119" s="8">
        <f t="shared" si="6"/>
        <v>3312</v>
      </c>
      <c r="K119" s="23">
        <f t="shared" si="7"/>
        <v>0.33422459893048129</v>
      </c>
      <c r="L119" s="23">
        <f t="shared" si="8"/>
        <v>0.625</v>
      </c>
      <c r="M119" s="23">
        <f t="shared" si="9"/>
        <v>2.2065344224037338</v>
      </c>
    </row>
    <row r="120" spans="1:13" s="2" customFormat="1" ht="14" x14ac:dyDescent="0.2">
      <c r="A120" s="4" t="s">
        <v>233</v>
      </c>
      <c r="B120" s="4" t="s">
        <v>595</v>
      </c>
      <c r="C120" s="5" t="str">
        <f t="shared" si="5"/>
        <v>miRBase_LINK</v>
      </c>
      <c r="D120" s="6">
        <v>1</v>
      </c>
      <c r="E120" s="6">
        <v>10</v>
      </c>
      <c r="F120" s="6">
        <v>784</v>
      </c>
      <c r="G120" s="6">
        <v>11</v>
      </c>
      <c r="H120" s="6">
        <v>25</v>
      </c>
      <c r="I120" s="7">
        <v>356</v>
      </c>
      <c r="J120" s="8">
        <f t="shared" si="6"/>
        <v>1187</v>
      </c>
      <c r="K120" s="23">
        <f t="shared" si="7"/>
        <v>9.0909090909090912E-2</v>
      </c>
      <c r="L120" s="23">
        <f t="shared" si="8"/>
        <v>0.4</v>
      </c>
      <c r="M120" s="23">
        <f t="shared" si="9"/>
        <v>2.202247191011236</v>
      </c>
    </row>
    <row r="121" spans="1:13" s="2" customFormat="1" ht="14" x14ac:dyDescent="0.2">
      <c r="A121" s="4" t="s">
        <v>204</v>
      </c>
      <c r="B121" s="4" t="s">
        <v>664</v>
      </c>
      <c r="C121" s="5" t="str">
        <f t="shared" si="5"/>
        <v>miRBase_LINK</v>
      </c>
      <c r="D121" s="6">
        <v>53</v>
      </c>
      <c r="E121" s="6">
        <v>11</v>
      </c>
      <c r="F121" s="6">
        <v>1263</v>
      </c>
      <c r="G121" s="6">
        <v>115</v>
      </c>
      <c r="H121" s="6">
        <v>21</v>
      </c>
      <c r="I121" s="7">
        <v>574</v>
      </c>
      <c r="J121" s="8">
        <f t="shared" si="6"/>
        <v>2037</v>
      </c>
      <c r="K121" s="23">
        <f t="shared" si="7"/>
        <v>0.46086956521739131</v>
      </c>
      <c r="L121" s="23">
        <f t="shared" si="8"/>
        <v>0.52380952380952372</v>
      </c>
      <c r="M121" s="23">
        <f t="shared" si="9"/>
        <v>2.2003484320557489</v>
      </c>
    </row>
    <row r="122" spans="1:13" s="2" customFormat="1" ht="14" x14ac:dyDescent="0.2">
      <c r="A122" s="4" t="s">
        <v>194</v>
      </c>
      <c r="B122" s="4" t="s">
        <v>672</v>
      </c>
      <c r="C122" s="5" t="str">
        <f t="shared" si="5"/>
        <v>miRBase_LINK</v>
      </c>
      <c r="D122" s="6">
        <v>1</v>
      </c>
      <c r="E122" s="6">
        <v>1</v>
      </c>
      <c r="F122" s="6">
        <v>39</v>
      </c>
      <c r="G122" s="6">
        <v>14</v>
      </c>
      <c r="H122" s="6">
        <v>0</v>
      </c>
      <c r="I122" s="7">
        <v>18</v>
      </c>
      <c r="J122" s="8">
        <f t="shared" si="6"/>
        <v>73</v>
      </c>
      <c r="K122" s="23">
        <f t="shared" si="7"/>
        <v>7.1428571428571425E-2</v>
      </c>
      <c r="L122" s="23" t="e">
        <f t="shared" si="8"/>
        <v>#DIV/0!</v>
      </c>
      <c r="M122" s="23">
        <f t="shared" si="9"/>
        <v>2.1666666666666665</v>
      </c>
    </row>
    <row r="123" spans="1:13" s="2" customFormat="1" ht="14" x14ac:dyDescent="0.2">
      <c r="A123" s="4" t="s">
        <v>174</v>
      </c>
      <c r="B123" s="4" t="s">
        <v>457</v>
      </c>
      <c r="C123" s="5" t="str">
        <f t="shared" si="5"/>
        <v>miRBase_LINK</v>
      </c>
      <c r="D123" s="6">
        <v>0</v>
      </c>
      <c r="E123" s="6">
        <v>7</v>
      </c>
      <c r="F123" s="6">
        <v>26</v>
      </c>
      <c r="G123" s="6">
        <v>0</v>
      </c>
      <c r="H123" s="6">
        <v>0</v>
      </c>
      <c r="I123" s="7">
        <v>12</v>
      </c>
      <c r="J123" s="8">
        <f t="shared" si="6"/>
        <v>45</v>
      </c>
      <c r="K123" s="23" t="e">
        <f t="shared" si="7"/>
        <v>#DIV/0!</v>
      </c>
      <c r="L123" s="23" t="e">
        <f t="shared" si="8"/>
        <v>#DIV/0!</v>
      </c>
      <c r="M123" s="23">
        <f t="shared" si="9"/>
        <v>2.1666666666666665</v>
      </c>
    </row>
    <row r="124" spans="1:13" s="2" customFormat="1" ht="14" x14ac:dyDescent="0.2">
      <c r="A124" s="4" t="s">
        <v>269</v>
      </c>
      <c r="B124" s="4" t="s">
        <v>435</v>
      </c>
      <c r="C124" s="5" t="str">
        <f t="shared" si="5"/>
        <v>miRBase_LINK</v>
      </c>
      <c r="D124" s="6">
        <v>2</v>
      </c>
      <c r="E124" s="6">
        <v>4</v>
      </c>
      <c r="F124" s="6">
        <v>28</v>
      </c>
      <c r="G124" s="6">
        <v>11</v>
      </c>
      <c r="H124" s="6">
        <v>5</v>
      </c>
      <c r="I124" s="7">
        <v>13</v>
      </c>
      <c r="J124" s="8">
        <f t="shared" si="6"/>
        <v>63</v>
      </c>
      <c r="K124" s="23">
        <f t="shared" si="7"/>
        <v>0.18181818181818182</v>
      </c>
      <c r="L124" s="23">
        <f t="shared" si="8"/>
        <v>0.8</v>
      </c>
      <c r="M124" s="23">
        <f t="shared" si="9"/>
        <v>2.1538461538461542</v>
      </c>
    </row>
    <row r="125" spans="1:13" s="2" customFormat="1" ht="14" x14ac:dyDescent="0.2">
      <c r="A125" s="4" t="s">
        <v>240</v>
      </c>
      <c r="B125" s="4" t="s">
        <v>582</v>
      </c>
      <c r="C125" s="5" t="str">
        <f t="shared" si="5"/>
        <v>miRBase_LINK</v>
      </c>
      <c r="D125" s="6">
        <v>149</v>
      </c>
      <c r="E125" s="6">
        <v>51</v>
      </c>
      <c r="F125" s="6">
        <v>5073</v>
      </c>
      <c r="G125" s="6">
        <v>477</v>
      </c>
      <c r="H125" s="6">
        <v>40</v>
      </c>
      <c r="I125" s="7">
        <v>2383</v>
      </c>
      <c r="J125" s="8">
        <f t="shared" si="6"/>
        <v>8173</v>
      </c>
      <c r="K125" s="23">
        <f t="shared" si="7"/>
        <v>0.31236897274633124</v>
      </c>
      <c r="L125" s="23">
        <f t="shared" si="8"/>
        <v>1.2750000000000001</v>
      </c>
      <c r="M125" s="23">
        <f t="shared" si="9"/>
        <v>2.1288292068820813</v>
      </c>
    </row>
    <row r="126" spans="1:13" s="2" customFormat="1" ht="14" x14ac:dyDescent="0.2">
      <c r="A126" s="4" t="s">
        <v>170</v>
      </c>
      <c r="B126" s="4" t="s">
        <v>460</v>
      </c>
      <c r="C126" s="5" t="str">
        <f t="shared" si="5"/>
        <v>miRBase_LINK</v>
      </c>
      <c r="D126" s="6">
        <v>0</v>
      </c>
      <c r="E126" s="6">
        <v>8</v>
      </c>
      <c r="F126" s="6">
        <v>36</v>
      </c>
      <c r="G126" s="6">
        <v>10</v>
      </c>
      <c r="H126" s="6">
        <v>1</v>
      </c>
      <c r="I126" s="7">
        <v>17</v>
      </c>
      <c r="J126" s="8">
        <f t="shared" si="6"/>
        <v>72</v>
      </c>
      <c r="K126" s="23">
        <f t="shared" si="7"/>
        <v>0</v>
      </c>
      <c r="L126" s="23">
        <f t="shared" si="8"/>
        <v>8</v>
      </c>
      <c r="M126" s="23">
        <f t="shared" si="9"/>
        <v>2.1176470588235294</v>
      </c>
    </row>
    <row r="127" spans="1:13" s="2" customFormat="1" ht="14" x14ac:dyDescent="0.2">
      <c r="A127" s="4" t="s">
        <v>169</v>
      </c>
      <c r="B127" s="4" t="s">
        <v>461</v>
      </c>
      <c r="C127" s="5" t="str">
        <f t="shared" si="5"/>
        <v>miRBase_LINK</v>
      </c>
      <c r="D127" s="6">
        <v>0</v>
      </c>
      <c r="E127" s="6">
        <v>7</v>
      </c>
      <c r="F127" s="6">
        <v>36</v>
      </c>
      <c r="G127" s="6">
        <v>10</v>
      </c>
      <c r="H127" s="6">
        <v>1</v>
      </c>
      <c r="I127" s="7">
        <v>17</v>
      </c>
      <c r="J127" s="8">
        <f t="shared" si="6"/>
        <v>71</v>
      </c>
      <c r="K127" s="23">
        <f t="shared" si="7"/>
        <v>0</v>
      </c>
      <c r="L127" s="23">
        <f t="shared" si="8"/>
        <v>7</v>
      </c>
      <c r="M127" s="23">
        <f t="shared" si="9"/>
        <v>2.1176470588235294</v>
      </c>
    </row>
    <row r="128" spans="1:13" s="2" customFormat="1" ht="14" x14ac:dyDescent="0.2">
      <c r="A128" s="4" t="s">
        <v>221</v>
      </c>
      <c r="B128" s="4" t="s">
        <v>601</v>
      </c>
      <c r="C128" s="5" t="str">
        <f t="shared" si="5"/>
        <v>miRBase_LINK</v>
      </c>
      <c r="D128" s="6">
        <v>21</v>
      </c>
      <c r="E128" s="6">
        <v>5</v>
      </c>
      <c r="F128" s="6">
        <v>110</v>
      </c>
      <c r="G128" s="6">
        <v>71</v>
      </c>
      <c r="H128" s="6">
        <v>3</v>
      </c>
      <c r="I128" s="7">
        <v>52</v>
      </c>
      <c r="J128" s="8">
        <f t="shared" si="6"/>
        <v>262</v>
      </c>
      <c r="K128" s="23">
        <f t="shared" si="7"/>
        <v>0.29577464788732394</v>
      </c>
      <c r="L128" s="23">
        <f t="shared" si="8"/>
        <v>1.6666666666666665</v>
      </c>
      <c r="M128" s="23">
        <f t="shared" si="9"/>
        <v>2.1153846153846154</v>
      </c>
    </row>
    <row r="129" spans="1:13" s="2" customFormat="1" ht="14" x14ac:dyDescent="0.2">
      <c r="A129" s="4" t="s">
        <v>287</v>
      </c>
      <c r="B129" s="4" t="s">
        <v>558</v>
      </c>
      <c r="C129" s="5" t="str">
        <f t="shared" si="5"/>
        <v>miRBase_LINK</v>
      </c>
      <c r="D129" s="6">
        <v>48</v>
      </c>
      <c r="E129" s="6">
        <v>7</v>
      </c>
      <c r="F129" s="6">
        <v>338</v>
      </c>
      <c r="G129" s="6">
        <v>157</v>
      </c>
      <c r="H129" s="6">
        <v>3</v>
      </c>
      <c r="I129" s="7">
        <v>160</v>
      </c>
      <c r="J129" s="8">
        <f t="shared" si="6"/>
        <v>713</v>
      </c>
      <c r="K129" s="23">
        <f t="shared" si="7"/>
        <v>0.30573248407643316</v>
      </c>
      <c r="L129" s="23">
        <f t="shared" si="8"/>
        <v>2.333333333333333</v>
      </c>
      <c r="M129" s="23">
        <f t="shared" si="9"/>
        <v>2.1125000000000003</v>
      </c>
    </row>
    <row r="130" spans="1:13" s="2" customFormat="1" ht="14" x14ac:dyDescent="0.2">
      <c r="A130" s="4" t="s">
        <v>216</v>
      </c>
      <c r="B130" s="4" t="s">
        <v>720</v>
      </c>
      <c r="C130" s="5" t="str">
        <f t="shared" si="5"/>
        <v>miRBase_LINK</v>
      </c>
      <c r="D130" s="6">
        <v>230</v>
      </c>
      <c r="E130" s="6">
        <v>153</v>
      </c>
      <c r="F130" s="6">
        <v>7548</v>
      </c>
      <c r="G130" s="6">
        <v>295</v>
      </c>
      <c r="H130" s="6">
        <v>357</v>
      </c>
      <c r="I130" s="7">
        <v>3585</v>
      </c>
      <c r="J130" s="8">
        <f t="shared" si="6"/>
        <v>12168</v>
      </c>
      <c r="K130" s="23">
        <f t="shared" si="7"/>
        <v>0.77966101694915257</v>
      </c>
      <c r="L130" s="23">
        <f t="shared" si="8"/>
        <v>0.42857142857142855</v>
      </c>
      <c r="M130" s="23">
        <f t="shared" si="9"/>
        <v>2.1054393305439332</v>
      </c>
    </row>
    <row r="131" spans="1:13" s="2" customFormat="1" ht="14" x14ac:dyDescent="0.2">
      <c r="A131" s="4" t="s">
        <v>63</v>
      </c>
      <c r="B131" s="4" t="s">
        <v>772</v>
      </c>
      <c r="C131" s="5" t="str">
        <f t="shared" ref="C131:C194" si="10">IF(B131="","",HYPERLINK("http://www.mirbase.org/cgi-bin/mirna_entry.pl?acc=" &amp;B131,"miRBase_LINK"))</f>
        <v>miRBase_LINK</v>
      </c>
      <c r="D131" s="6">
        <v>273</v>
      </c>
      <c r="E131" s="6">
        <v>404</v>
      </c>
      <c r="F131" s="6">
        <v>88</v>
      </c>
      <c r="G131" s="6">
        <v>370</v>
      </c>
      <c r="H131" s="6">
        <v>272</v>
      </c>
      <c r="I131" s="7">
        <v>42</v>
      </c>
      <c r="J131" s="8">
        <f t="shared" ref="J131:J194" si="11">SUM(D131:I131)</f>
        <v>1449</v>
      </c>
      <c r="K131" s="23">
        <f t="shared" ref="K131:K194" si="12">PRODUCT(D131,1/G131)</f>
        <v>0.73783783783783785</v>
      </c>
      <c r="L131" s="23">
        <f t="shared" ref="L131:L194" si="13">PRODUCT(E131,1/H131)</f>
        <v>1.4852941176470589</v>
      </c>
      <c r="M131" s="23">
        <f t="shared" ref="M131:M194" si="14">PRODUCT(F131,1/I131)</f>
        <v>2.0952380952380949</v>
      </c>
    </row>
    <row r="132" spans="1:13" s="2" customFormat="1" ht="14" x14ac:dyDescent="0.2">
      <c r="A132" s="4" t="s">
        <v>199</v>
      </c>
      <c r="B132" s="4" t="s">
        <v>667</v>
      </c>
      <c r="C132" s="5" t="str">
        <f t="shared" si="10"/>
        <v>miRBase_LINK</v>
      </c>
      <c r="D132" s="6">
        <v>21</v>
      </c>
      <c r="E132" s="6">
        <v>10</v>
      </c>
      <c r="F132" s="6">
        <v>888</v>
      </c>
      <c r="G132" s="6">
        <v>72</v>
      </c>
      <c r="H132" s="6">
        <v>14</v>
      </c>
      <c r="I132" s="7">
        <v>424</v>
      </c>
      <c r="J132" s="8">
        <f t="shared" si="11"/>
        <v>1429</v>
      </c>
      <c r="K132" s="23">
        <f t="shared" si="12"/>
        <v>0.29166666666666663</v>
      </c>
      <c r="L132" s="23">
        <f t="shared" si="13"/>
        <v>0.71428571428571419</v>
      </c>
      <c r="M132" s="23">
        <f t="shared" si="14"/>
        <v>2.0943396226415092</v>
      </c>
    </row>
    <row r="133" spans="1:13" s="2" customFormat="1" ht="14" x14ac:dyDescent="0.2">
      <c r="A133" s="4" t="s">
        <v>230</v>
      </c>
      <c r="B133" s="4" t="s">
        <v>549</v>
      </c>
      <c r="C133" s="5" t="str">
        <f t="shared" si="10"/>
        <v>miRBase_LINK</v>
      </c>
      <c r="D133" s="6">
        <v>2</v>
      </c>
      <c r="E133" s="6">
        <v>8</v>
      </c>
      <c r="F133" s="6">
        <v>249</v>
      </c>
      <c r="G133" s="6">
        <v>6</v>
      </c>
      <c r="H133" s="6">
        <v>3</v>
      </c>
      <c r="I133" s="7">
        <v>120</v>
      </c>
      <c r="J133" s="8">
        <f t="shared" si="11"/>
        <v>388</v>
      </c>
      <c r="K133" s="23">
        <f t="shared" si="12"/>
        <v>0.33333333333333331</v>
      </c>
      <c r="L133" s="23">
        <f t="shared" si="13"/>
        <v>2.6666666666666665</v>
      </c>
      <c r="M133" s="23">
        <f t="shared" si="14"/>
        <v>2.0750000000000002</v>
      </c>
    </row>
    <row r="134" spans="1:13" s="2" customFormat="1" ht="14" x14ac:dyDescent="0.2">
      <c r="A134" s="4" t="s">
        <v>309</v>
      </c>
      <c r="B134" s="4" t="s">
        <v>553</v>
      </c>
      <c r="C134" s="5" t="str">
        <f t="shared" si="10"/>
        <v>miRBase_LINK</v>
      </c>
      <c r="D134" s="6">
        <v>769</v>
      </c>
      <c r="E134" s="6">
        <v>207</v>
      </c>
      <c r="F134" s="6">
        <v>15707</v>
      </c>
      <c r="G134" s="6">
        <v>1541</v>
      </c>
      <c r="H134" s="6">
        <v>288</v>
      </c>
      <c r="I134" s="7">
        <v>7593</v>
      </c>
      <c r="J134" s="8">
        <f t="shared" si="11"/>
        <v>26105</v>
      </c>
      <c r="K134" s="23">
        <f t="shared" si="12"/>
        <v>0.4990266060999351</v>
      </c>
      <c r="L134" s="23">
        <f t="shared" si="13"/>
        <v>0.71875</v>
      </c>
      <c r="M134" s="23">
        <f t="shared" si="14"/>
        <v>2.0686158303700779</v>
      </c>
    </row>
    <row r="135" spans="1:13" s="2" customFormat="1" ht="14" x14ac:dyDescent="0.2">
      <c r="A135" s="4" t="s">
        <v>310</v>
      </c>
      <c r="B135" s="4" t="s">
        <v>552</v>
      </c>
      <c r="C135" s="5" t="str">
        <f t="shared" si="10"/>
        <v>miRBase_LINK</v>
      </c>
      <c r="D135" s="6">
        <v>17</v>
      </c>
      <c r="E135" s="6">
        <v>224</v>
      </c>
      <c r="F135" s="6">
        <v>534</v>
      </c>
      <c r="G135" s="6">
        <v>31</v>
      </c>
      <c r="H135" s="6">
        <v>185</v>
      </c>
      <c r="I135" s="7">
        <v>259</v>
      </c>
      <c r="J135" s="8">
        <f t="shared" si="11"/>
        <v>1250</v>
      </c>
      <c r="K135" s="23">
        <f t="shared" si="12"/>
        <v>0.54838709677419351</v>
      </c>
      <c r="L135" s="23">
        <f t="shared" si="13"/>
        <v>1.2108108108108109</v>
      </c>
      <c r="M135" s="23">
        <f t="shared" si="14"/>
        <v>2.0617760617760617</v>
      </c>
    </row>
    <row r="136" spans="1:13" s="2" customFormat="1" ht="14" x14ac:dyDescent="0.2">
      <c r="A136" s="4" t="s">
        <v>278</v>
      </c>
      <c r="B136" s="4" t="s">
        <v>801</v>
      </c>
      <c r="C136" s="5" t="str">
        <f t="shared" si="10"/>
        <v/>
      </c>
      <c r="D136" s="6">
        <v>8</v>
      </c>
      <c r="E136" s="6">
        <v>170</v>
      </c>
      <c r="F136" s="6">
        <v>1476</v>
      </c>
      <c r="G136" s="6">
        <v>8</v>
      </c>
      <c r="H136" s="6">
        <v>171</v>
      </c>
      <c r="I136" s="7">
        <v>716</v>
      </c>
      <c r="J136" s="8">
        <f t="shared" si="11"/>
        <v>2549</v>
      </c>
      <c r="K136" s="23">
        <f t="shared" si="12"/>
        <v>1</v>
      </c>
      <c r="L136" s="23">
        <f t="shared" si="13"/>
        <v>0.99415204678362568</v>
      </c>
      <c r="M136" s="23">
        <f t="shared" si="14"/>
        <v>2.0614525139664805</v>
      </c>
    </row>
    <row r="137" spans="1:13" s="2" customFormat="1" ht="14" x14ac:dyDescent="0.2">
      <c r="A137" s="4" t="s">
        <v>249</v>
      </c>
      <c r="B137" s="4" t="s">
        <v>574</v>
      </c>
      <c r="C137" s="5" t="str">
        <f t="shared" si="10"/>
        <v>miRBase_LINK</v>
      </c>
      <c r="D137" s="6">
        <v>2057</v>
      </c>
      <c r="E137" s="6">
        <v>403</v>
      </c>
      <c r="F137" s="6">
        <v>37349</v>
      </c>
      <c r="G137" s="6">
        <v>5758</v>
      </c>
      <c r="H137" s="6">
        <v>670</v>
      </c>
      <c r="I137" s="7">
        <v>18279</v>
      </c>
      <c r="J137" s="8">
        <f t="shared" si="11"/>
        <v>64516</v>
      </c>
      <c r="K137" s="23">
        <f t="shared" si="12"/>
        <v>0.3572420979506773</v>
      </c>
      <c r="L137" s="23">
        <f t="shared" si="13"/>
        <v>0.60149253731343288</v>
      </c>
      <c r="M137" s="23">
        <f t="shared" si="14"/>
        <v>2.0432737020624763</v>
      </c>
    </row>
    <row r="138" spans="1:13" s="2" customFormat="1" ht="14" x14ac:dyDescent="0.2">
      <c r="A138" s="4" t="s">
        <v>112</v>
      </c>
      <c r="B138" s="4" t="s">
        <v>744</v>
      </c>
      <c r="C138" s="5" t="str">
        <f t="shared" si="10"/>
        <v>miRBase_LINK</v>
      </c>
      <c r="D138" s="6">
        <v>4296</v>
      </c>
      <c r="E138" s="6">
        <v>18270</v>
      </c>
      <c r="F138" s="6">
        <v>111847</v>
      </c>
      <c r="G138" s="6">
        <v>9449</v>
      </c>
      <c r="H138" s="6">
        <v>25278</v>
      </c>
      <c r="I138" s="7">
        <v>55294</v>
      </c>
      <c r="J138" s="8">
        <f t="shared" si="11"/>
        <v>224434</v>
      </c>
      <c r="K138" s="23">
        <f t="shared" si="12"/>
        <v>0.45465128585035458</v>
      </c>
      <c r="L138" s="23">
        <f t="shared" si="13"/>
        <v>0.72276287680987417</v>
      </c>
      <c r="M138" s="23">
        <f t="shared" si="14"/>
        <v>2.0227691973812711</v>
      </c>
    </row>
    <row r="139" spans="1:13" s="2" customFormat="1" ht="14" x14ac:dyDescent="0.2">
      <c r="A139" s="4" t="s">
        <v>113</v>
      </c>
      <c r="B139" s="4" t="s">
        <v>623</v>
      </c>
      <c r="C139" s="5" t="str">
        <f t="shared" si="10"/>
        <v>miRBase_LINK</v>
      </c>
      <c r="D139" s="6">
        <v>4297</v>
      </c>
      <c r="E139" s="6">
        <v>18289</v>
      </c>
      <c r="F139" s="6">
        <v>111987</v>
      </c>
      <c r="G139" s="6">
        <v>9449</v>
      </c>
      <c r="H139" s="6">
        <v>25297</v>
      </c>
      <c r="I139" s="7">
        <v>55364</v>
      </c>
      <c r="J139" s="8">
        <f t="shared" si="11"/>
        <v>224683</v>
      </c>
      <c r="K139" s="23">
        <f t="shared" si="12"/>
        <v>0.45475711715525452</v>
      </c>
      <c r="L139" s="23">
        <f t="shared" si="13"/>
        <v>0.72297110329288061</v>
      </c>
      <c r="M139" s="23">
        <f t="shared" si="14"/>
        <v>2.0227404089299905</v>
      </c>
    </row>
    <row r="140" spans="1:13" s="2" customFormat="1" ht="14" x14ac:dyDescent="0.2">
      <c r="A140" s="4" t="s">
        <v>159</v>
      </c>
      <c r="B140" s="4" t="s">
        <v>795</v>
      </c>
      <c r="C140" s="5" t="str">
        <f t="shared" si="10"/>
        <v>miRBase_LINK</v>
      </c>
      <c r="D140" s="6">
        <v>22994</v>
      </c>
      <c r="E140" s="6">
        <v>253279</v>
      </c>
      <c r="F140" s="6">
        <v>390605</v>
      </c>
      <c r="G140" s="6">
        <v>29301</v>
      </c>
      <c r="H140" s="6">
        <v>245960</v>
      </c>
      <c r="I140" s="7">
        <v>193911</v>
      </c>
      <c r="J140" s="8">
        <f t="shared" si="11"/>
        <v>1136050</v>
      </c>
      <c r="K140" s="23">
        <f t="shared" si="12"/>
        <v>0.78475137367325343</v>
      </c>
      <c r="L140" s="23">
        <f t="shared" si="13"/>
        <v>1.0297568710359408</v>
      </c>
      <c r="M140" s="23">
        <f t="shared" si="14"/>
        <v>2.0143519449644423</v>
      </c>
    </row>
    <row r="141" spans="1:13" s="2" customFormat="1" ht="14" x14ac:dyDescent="0.2">
      <c r="A141" s="4" t="s">
        <v>215</v>
      </c>
      <c r="B141" s="4" t="s">
        <v>719</v>
      </c>
      <c r="C141" s="5" t="str">
        <f t="shared" si="10"/>
        <v>miRBase_LINK</v>
      </c>
      <c r="D141" s="6">
        <v>36</v>
      </c>
      <c r="E141" s="6">
        <v>11</v>
      </c>
      <c r="F141" s="6">
        <v>547</v>
      </c>
      <c r="G141" s="6">
        <v>20</v>
      </c>
      <c r="H141" s="6">
        <v>30</v>
      </c>
      <c r="I141" s="7">
        <v>273</v>
      </c>
      <c r="J141" s="8">
        <f t="shared" si="11"/>
        <v>917</v>
      </c>
      <c r="K141" s="23">
        <f t="shared" si="12"/>
        <v>1.8</v>
      </c>
      <c r="L141" s="23">
        <f t="shared" si="13"/>
        <v>0.36666666666666664</v>
      </c>
      <c r="M141" s="23">
        <f t="shared" si="14"/>
        <v>2.0036630036630036</v>
      </c>
    </row>
    <row r="142" spans="1:13" s="2" customFormat="1" ht="14" x14ac:dyDescent="0.2">
      <c r="A142" s="4" t="s">
        <v>227</v>
      </c>
      <c r="B142" s="4" t="s">
        <v>599</v>
      </c>
      <c r="C142" s="5" t="str">
        <f t="shared" si="10"/>
        <v>miRBase_LINK</v>
      </c>
      <c r="D142" s="6">
        <v>8270</v>
      </c>
      <c r="E142" s="6">
        <v>137</v>
      </c>
      <c r="F142" s="6">
        <v>12</v>
      </c>
      <c r="G142" s="6">
        <v>4163</v>
      </c>
      <c r="H142" s="6">
        <v>133</v>
      </c>
      <c r="I142" s="7">
        <v>6</v>
      </c>
      <c r="J142" s="8">
        <f t="shared" si="11"/>
        <v>12721</v>
      </c>
      <c r="K142" s="23">
        <f t="shared" si="12"/>
        <v>1.9865481623828969</v>
      </c>
      <c r="L142" s="23">
        <f t="shared" si="13"/>
        <v>1.0300751879699248</v>
      </c>
      <c r="M142" s="23">
        <f t="shared" si="14"/>
        <v>2</v>
      </c>
    </row>
    <row r="143" spans="1:13" s="2" customFormat="1" ht="14" x14ac:dyDescent="0.2">
      <c r="A143" s="4" t="s">
        <v>120</v>
      </c>
      <c r="B143" s="4" t="s">
        <v>641</v>
      </c>
      <c r="C143" s="5" t="str">
        <f t="shared" si="10"/>
        <v>miRBase_LINK</v>
      </c>
      <c r="D143" s="6">
        <v>72</v>
      </c>
      <c r="E143" s="6">
        <v>54</v>
      </c>
      <c r="F143" s="6">
        <v>22</v>
      </c>
      <c r="G143" s="6">
        <v>119</v>
      </c>
      <c r="H143" s="6">
        <v>40</v>
      </c>
      <c r="I143" s="7">
        <v>11</v>
      </c>
      <c r="J143" s="8">
        <f t="shared" si="11"/>
        <v>318</v>
      </c>
      <c r="K143" s="23">
        <f t="shared" si="12"/>
        <v>0.60504201680672265</v>
      </c>
      <c r="L143" s="23">
        <f t="shared" si="13"/>
        <v>1.35</v>
      </c>
      <c r="M143" s="23">
        <f t="shared" si="14"/>
        <v>2</v>
      </c>
    </row>
    <row r="144" spans="1:13" s="2" customFormat="1" ht="14" x14ac:dyDescent="0.2">
      <c r="A144" s="4" t="s">
        <v>267</v>
      </c>
      <c r="B144" s="4" t="s">
        <v>448</v>
      </c>
      <c r="C144" s="5" t="str">
        <f t="shared" si="10"/>
        <v>miRBase_LINK</v>
      </c>
      <c r="D144" s="6">
        <v>7</v>
      </c>
      <c r="E144" s="6">
        <v>6</v>
      </c>
      <c r="F144" s="6">
        <v>54</v>
      </c>
      <c r="G144" s="6">
        <v>8</v>
      </c>
      <c r="H144" s="6">
        <v>6</v>
      </c>
      <c r="I144" s="7">
        <v>27</v>
      </c>
      <c r="J144" s="8">
        <f t="shared" si="11"/>
        <v>108</v>
      </c>
      <c r="K144" s="23">
        <f t="shared" si="12"/>
        <v>0.875</v>
      </c>
      <c r="L144" s="23">
        <f t="shared" si="13"/>
        <v>1</v>
      </c>
      <c r="M144" s="23">
        <f t="shared" si="14"/>
        <v>2</v>
      </c>
    </row>
    <row r="145" spans="1:13" s="2" customFormat="1" ht="14" x14ac:dyDescent="0.2">
      <c r="A145" s="4" t="s">
        <v>307</v>
      </c>
      <c r="B145" s="4" t="s">
        <v>554</v>
      </c>
      <c r="C145" s="5" t="str">
        <f t="shared" si="10"/>
        <v>miRBase_LINK</v>
      </c>
      <c r="D145" s="6">
        <v>2</v>
      </c>
      <c r="E145" s="6">
        <v>0</v>
      </c>
      <c r="F145" s="6">
        <v>14</v>
      </c>
      <c r="G145" s="6">
        <v>0</v>
      </c>
      <c r="H145" s="6">
        <v>0</v>
      </c>
      <c r="I145" s="7">
        <v>7</v>
      </c>
      <c r="J145" s="8">
        <f t="shared" si="11"/>
        <v>23</v>
      </c>
      <c r="K145" s="23" t="e">
        <f t="shared" si="12"/>
        <v>#DIV/0!</v>
      </c>
      <c r="L145" s="23" t="e">
        <f t="shared" si="13"/>
        <v>#DIV/0!</v>
      </c>
      <c r="M145" s="23">
        <f t="shared" si="14"/>
        <v>2</v>
      </c>
    </row>
    <row r="146" spans="1:13" s="2" customFormat="1" ht="14" x14ac:dyDescent="0.2">
      <c r="A146" s="4" t="s">
        <v>313</v>
      </c>
      <c r="B146" s="4" t="s">
        <v>551</v>
      </c>
      <c r="C146" s="5" t="str">
        <f t="shared" si="10"/>
        <v>miRBase_LINK</v>
      </c>
      <c r="D146" s="6">
        <v>0</v>
      </c>
      <c r="E146" s="6">
        <v>1</v>
      </c>
      <c r="F146" s="6">
        <v>2</v>
      </c>
      <c r="G146" s="6">
        <v>0</v>
      </c>
      <c r="H146" s="6">
        <v>10</v>
      </c>
      <c r="I146" s="7">
        <v>1</v>
      </c>
      <c r="J146" s="8">
        <f t="shared" si="11"/>
        <v>14</v>
      </c>
      <c r="K146" s="23" t="e">
        <f t="shared" si="12"/>
        <v>#DIV/0!</v>
      </c>
      <c r="L146" s="23">
        <f t="shared" si="13"/>
        <v>0.1</v>
      </c>
      <c r="M146" s="23">
        <f t="shared" si="14"/>
        <v>2</v>
      </c>
    </row>
    <row r="147" spans="1:13" s="2" customFormat="1" ht="14" x14ac:dyDescent="0.2">
      <c r="A147" s="4" t="s">
        <v>335</v>
      </c>
      <c r="B147" s="4" t="s">
        <v>417</v>
      </c>
      <c r="C147" s="5" t="str">
        <f t="shared" si="10"/>
        <v>miRBase_LINK</v>
      </c>
      <c r="D147" s="6">
        <v>0</v>
      </c>
      <c r="E147" s="6">
        <v>0</v>
      </c>
      <c r="F147" s="6">
        <v>2</v>
      </c>
      <c r="G147" s="6">
        <v>0</v>
      </c>
      <c r="H147" s="6">
        <v>0</v>
      </c>
      <c r="I147" s="7">
        <v>1</v>
      </c>
      <c r="J147" s="8">
        <f t="shared" si="11"/>
        <v>3</v>
      </c>
      <c r="K147" s="23" t="e">
        <f t="shared" si="12"/>
        <v>#DIV/0!</v>
      </c>
      <c r="L147" s="23" t="e">
        <f t="shared" si="13"/>
        <v>#DIV/0!</v>
      </c>
      <c r="M147" s="23">
        <f t="shared" si="14"/>
        <v>2</v>
      </c>
    </row>
    <row r="148" spans="1:13" s="2" customFormat="1" ht="14" x14ac:dyDescent="0.2">
      <c r="A148" s="4" t="s">
        <v>114</v>
      </c>
      <c r="B148" s="4" t="s">
        <v>622</v>
      </c>
      <c r="C148" s="5" t="str">
        <f t="shared" si="10"/>
        <v>miRBase_LINK</v>
      </c>
      <c r="D148" s="6">
        <v>4178</v>
      </c>
      <c r="E148" s="6">
        <v>17125</v>
      </c>
      <c r="F148" s="6">
        <v>107930</v>
      </c>
      <c r="G148" s="6">
        <v>9223</v>
      </c>
      <c r="H148" s="6">
        <v>24025</v>
      </c>
      <c r="I148" s="7">
        <v>54220</v>
      </c>
      <c r="J148" s="8">
        <f t="shared" si="11"/>
        <v>216701</v>
      </c>
      <c r="K148" s="23">
        <f t="shared" si="12"/>
        <v>0.45299793993277676</v>
      </c>
      <c r="L148" s="23">
        <f t="shared" si="13"/>
        <v>0.712799167533819</v>
      </c>
      <c r="M148" s="23">
        <f t="shared" si="14"/>
        <v>1.9905938767982294</v>
      </c>
    </row>
    <row r="149" spans="1:13" s="2" customFormat="1" ht="14" x14ac:dyDescent="0.2">
      <c r="A149" s="4" t="s">
        <v>90</v>
      </c>
      <c r="B149" s="4" t="s">
        <v>474</v>
      </c>
      <c r="C149" s="5" t="str">
        <f t="shared" si="10"/>
        <v>miRBase_LINK</v>
      </c>
      <c r="D149" s="6">
        <v>1317</v>
      </c>
      <c r="E149" s="6">
        <v>353</v>
      </c>
      <c r="F149" s="6">
        <v>2840</v>
      </c>
      <c r="G149" s="6">
        <v>2036</v>
      </c>
      <c r="H149" s="6">
        <v>506</v>
      </c>
      <c r="I149" s="7">
        <v>1429</v>
      </c>
      <c r="J149" s="8">
        <f t="shared" si="11"/>
        <v>8481</v>
      </c>
      <c r="K149" s="23">
        <f t="shared" si="12"/>
        <v>0.64685658153241643</v>
      </c>
      <c r="L149" s="23">
        <f t="shared" si="13"/>
        <v>0.69762845849802368</v>
      </c>
      <c r="M149" s="23">
        <f t="shared" si="14"/>
        <v>1.9874037788663399</v>
      </c>
    </row>
    <row r="150" spans="1:13" s="2" customFormat="1" ht="14" x14ac:dyDescent="0.2">
      <c r="A150" s="4" t="s">
        <v>342</v>
      </c>
      <c r="B150" s="4" t="s">
        <v>521</v>
      </c>
      <c r="C150" s="5" t="str">
        <f t="shared" si="10"/>
        <v>miRBase_LINK</v>
      </c>
      <c r="D150" s="6">
        <v>417</v>
      </c>
      <c r="E150" s="6">
        <v>377</v>
      </c>
      <c r="F150" s="6">
        <v>1656</v>
      </c>
      <c r="G150" s="6">
        <v>623</v>
      </c>
      <c r="H150" s="6">
        <v>267</v>
      </c>
      <c r="I150" s="7">
        <v>836</v>
      </c>
      <c r="J150" s="8">
        <f t="shared" si="11"/>
        <v>4176</v>
      </c>
      <c r="K150" s="23">
        <f t="shared" si="12"/>
        <v>0.6693418940609952</v>
      </c>
      <c r="L150" s="23">
        <f t="shared" si="13"/>
        <v>1.4119850187265919</v>
      </c>
      <c r="M150" s="23">
        <f t="shared" si="14"/>
        <v>1.9808612440191387</v>
      </c>
    </row>
    <row r="151" spans="1:13" s="2" customFormat="1" ht="14" x14ac:dyDescent="0.2">
      <c r="A151" s="4" t="s">
        <v>151</v>
      </c>
      <c r="B151" s="4" t="s">
        <v>796</v>
      </c>
      <c r="C151" s="5" t="str">
        <f t="shared" si="10"/>
        <v>miRBase_LINK</v>
      </c>
      <c r="D151" s="6">
        <v>485</v>
      </c>
      <c r="E151" s="6">
        <v>8475</v>
      </c>
      <c r="F151" s="6">
        <v>16917</v>
      </c>
      <c r="G151" s="6">
        <v>745</v>
      </c>
      <c r="H151" s="6">
        <v>8883</v>
      </c>
      <c r="I151" s="7">
        <v>8549</v>
      </c>
      <c r="J151" s="8">
        <f t="shared" si="11"/>
        <v>44054</v>
      </c>
      <c r="K151" s="23">
        <f t="shared" si="12"/>
        <v>0.65100671140939592</v>
      </c>
      <c r="L151" s="23">
        <f t="shared" si="13"/>
        <v>0.95406957109084767</v>
      </c>
      <c r="M151" s="23">
        <f t="shared" si="14"/>
        <v>1.9788279330915897</v>
      </c>
    </row>
    <row r="152" spans="1:13" s="2" customFormat="1" ht="14" x14ac:dyDescent="0.2">
      <c r="A152" s="4" t="s">
        <v>296</v>
      </c>
      <c r="B152" s="4" t="s">
        <v>515</v>
      </c>
      <c r="C152" s="5" t="str">
        <f t="shared" si="10"/>
        <v>miRBase_LINK</v>
      </c>
      <c r="D152" s="6">
        <v>0</v>
      </c>
      <c r="E152" s="6">
        <v>8</v>
      </c>
      <c r="F152" s="6">
        <v>220</v>
      </c>
      <c r="G152" s="6">
        <v>9</v>
      </c>
      <c r="H152" s="6">
        <v>8</v>
      </c>
      <c r="I152" s="7">
        <v>114</v>
      </c>
      <c r="J152" s="8">
        <f t="shared" si="11"/>
        <v>359</v>
      </c>
      <c r="K152" s="23">
        <f t="shared" si="12"/>
        <v>0</v>
      </c>
      <c r="L152" s="23">
        <f t="shared" si="13"/>
        <v>1</v>
      </c>
      <c r="M152" s="23">
        <f t="shared" si="14"/>
        <v>1.9298245614035086</v>
      </c>
    </row>
    <row r="153" spans="1:13" s="2" customFormat="1" ht="14" x14ac:dyDescent="0.2">
      <c r="A153" s="4" t="s">
        <v>53</v>
      </c>
      <c r="B153" s="4" t="s">
        <v>778</v>
      </c>
      <c r="C153" s="5" t="str">
        <f t="shared" si="10"/>
        <v>miRBase_LINK</v>
      </c>
      <c r="D153" s="6">
        <v>16</v>
      </c>
      <c r="E153" s="6">
        <v>5</v>
      </c>
      <c r="F153" s="6">
        <v>239</v>
      </c>
      <c r="G153" s="6">
        <v>101</v>
      </c>
      <c r="H153" s="6">
        <v>9</v>
      </c>
      <c r="I153" s="7">
        <v>124</v>
      </c>
      <c r="J153" s="8">
        <f t="shared" si="11"/>
        <v>494</v>
      </c>
      <c r="K153" s="23">
        <f t="shared" si="12"/>
        <v>0.15841584158415842</v>
      </c>
      <c r="L153" s="23">
        <f t="shared" si="13"/>
        <v>0.55555555555555558</v>
      </c>
      <c r="M153" s="23">
        <f t="shared" si="14"/>
        <v>1.9274193548387095</v>
      </c>
    </row>
    <row r="154" spans="1:13" s="2" customFormat="1" ht="14" x14ac:dyDescent="0.2">
      <c r="A154" s="4" t="s">
        <v>247</v>
      </c>
      <c r="B154" s="4" t="s">
        <v>576</v>
      </c>
      <c r="C154" s="5" t="str">
        <f t="shared" si="10"/>
        <v>miRBase_LINK</v>
      </c>
      <c r="D154" s="6">
        <v>41</v>
      </c>
      <c r="E154" s="6">
        <v>11</v>
      </c>
      <c r="F154" s="6">
        <v>1110</v>
      </c>
      <c r="G154" s="6">
        <v>158</v>
      </c>
      <c r="H154" s="6">
        <v>9</v>
      </c>
      <c r="I154" s="7">
        <v>579</v>
      </c>
      <c r="J154" s="8">
        <f t="shared" si="11"/>
        <v>1908</v>
      </c>
      <c r="K154" s="23">
        <f t="shared" si="12"/>
        <v>0.25949367088607594</v>
      </c>
      <c r="L154" s="23">
        <f t="shared" si="13"/>
        <v>1.2222222222222221</v>
      </c>
      <c r="M154" s="23">
        <f t="shared" si="14"/>
        <v>1.9170984455958548</v>
      </c>
    </row>
    <row r="155" spans="1:13" s="2" customFormat="1" ht="14" x14ac:dyDescent="0.2">
      <c r="A155" s="4" t="s">
        <v>268</v>
      </c>
      <c r="B155" s="4" t="s">
        <v>801</v>
      </c>
      <c r="C155" s="5" t="str">
        <f t="shared" si="10"/>
        <v/>
      </c>
      <c r="D155" s="6">
        <v>24</v>
      </c>
      <c r="E155" s="6">
        <v>33</v>
      </c>
      <c r="F155" s="6">
        <v>276</v>
      </c>
      <c r="G155" s="6">
        <v>21</v>
      </c>
      <c r="H155" s="6">
        <v>45</v>
      </c>
      <c r="I155" s="7">
        <v>144</v>
      </c>
      <c r="J155" s="8">
        <f t="shared" si="11"/>
        <v>543</v>
      </c>
      <c r="K155" s="23">
        <f t="shared" si="12"/>
        <v>1.1428571428571428</v>
      </c>
      <c r="L155" s="23">
        <f t="shared" si="13"/>
        <v>0.73333333333333339</v>
      </c>
      <c r="M155" s="23">
        <f t="shared" si="14"/>
        <v>1.9166666666666665</v>
      </c>
    </row>
    <row r="156" spans="1:13" s="2" customFormat="1" ht="14" x14ac:dyDescent="0.2">
      <c r="A156" s="4" t="s">
        <v>329</v>
      </c>
      <c r="B156" s="4" t="s">
        <v>501</v>
      </c>
      <c r="C156" s="5" t="str">
        <f t="shared" si="10"/>
        <v>miRBase_LINK</v>
      </c>
      <c r="D156" s="6">
        <v>15</v>
      </c>
      <c r="E156" s="6">
        <v>23</v>
      </c>
      <c r="F156" s="6">
        <v>157</v>
      </c>
      <c r="G156" s="6">
        <v>48</v>
      </c>
      <c r="H156" s="6">
        <v>6</v>
      </c>
      <c r="I156" s="7">
        <v>82</v>
      </c>
      <c r="J156" s="8">
        <f t="shared" si="11"/>
        <v>331</v>
      </c>
      <c r="K156" s="23">
        <f t="shared" si="12"/>
        <v>0.3125</v>
      </c>
      <c r="L156" s="23">
        <f t="shared" si="13"/>
        <v>3.833333333333333</v>
      </c>
      <c r="M156" s="23">
        <f t="shared" si="14"/>
        <v>1.9146341463414636</v>
      </c>
    </row>
    <row r="157" spans="1:13" s="2" customFormat="1" ht="14" x14ac:dyDescent="0.2">
      <c r="A157" s="4" t="s">
        <v>89</v>
      </c>
      <c r="B157" s="4" t="s">
        <v>612</v>
      </c>
      <c r="C157" s="5" t="str">
        <f t="shared" si="10"/>
        <v>miRBase_LINK</v>
      </c>
      <c r="D157" s="6">
        <v>5818</v>
      </c>
      <c r="E157" s="6">
        <v>5782</v>
      </c>
      <c r="F157" s="6">
        <v>34967</v>
      </c>
      <c r="G157" s="6">
        <v>8210</v>
      </c>
      <c r="H157" s="6">
        <v>10013</v>
      </c>
      <c r="I157" s="7">
        <v>18384</v>
      </c>
      <c r="J157" s="8">
        <f t="shared" si="11"/>
        <v>83174</v>
      </c>
      <c r="K157" s="23">
        <f t="shared" si="12"/>
        <v>0.70864799025578562</v>
      </c>
      <c r="L157" s="23">
        <f t="shared" si="13"/>
        <v>0.57744931588934389</v>
      </c>
      <c r="M157" s="23">
        <f t="shared" si="14"/>
        <v>1.9020343777197564</v>
      </c>
    </row>
    <row r="158" spans="1:13" s="2" customFormat="1" ht="14" x14ac:dyDescent="0.2">
      <c r="A158" s="4" t="s">
        <v>191</v>
      </c>
      <c r="B158" s="4" t="s">
        <v>644</v>
      </c>
      <c r="C158" s="5" t="str">
        <f t="shared" si="10"/>
        <v>miRBase_LINK</v>
      </c>
      <c r="D158" s="6">
        <v>22</v>
      </c>
      <c r="E158" s="6">
        <v>1000</v>
      </c>
      <c r="F158" s="6">
        <v>1235</v>
      </c>
      <c r="G158" s="6">
        <v>7</v>
      </c>
      <c r="H158" s="6">
        <v>656</v>
      </c>
      <c r="I158" s="7">
        <v>650</v>
      </c>
      <c r="J158" s="8">
        <f t="shared" si="11"/>
        <v>3570</v>
      </c>
      <c r="K158" s="23">
        <f t="shared" si="12"/>
        <v>3.1428571428571428</v>
      </c>
      <c r="L158" s="23">
        <f t="shared" si="13"/>
        <v>1.524390243902439</v>
      </c>
      <c r="M158" s="23">
        <f t="shared" si="14"/>
        <v>1.9</v>
      </c>
    </row>
    <row r="159" spans="1:13" s="2" customFormat="1" ht="14" x14ac:dyDescent="0.2">
      <c r="A159" s="4" t="s">
        <v>304</v>
      </c>
      <c r="B159" s="4" t="s">
        <v>481</v>
      </c>
      <c r="C159" s="5" t="str">
        <f t="shared" si="10"/>
        <v>miRBase_LINK</v>
      </c>
      <c r="D159" s="6">
        <v>28</v>
      </c>
      <c r="E159" s="6">
        <v>79</v>
      </c>
      <c r="F159" s="6">
        <v>112</v>
      </c>
      <c r="G159" s="6">
        <v>27</v>
      </c>
      <c r="H159" s="6">
        <v>58</v>
      </c>
      <c r="I159" s="7">
        <v>59</v>
      </c>
      <c r="J159" s="8">
        <f t="shared" si="11"/>
        <v>363</v>
      </c>
      <c r="K159" s="23">
        <f t="shared" si="12"/>
        <v>1.037037037037037</v>
      </c>
      <c r="L159" s="23">
        <f t="shared" si="13"/>
        <v>1.3620689655172413</v>
      </c>
      <c r="M159" s="23">
        <f t="shared" si="14"/>
        <v>1.8983050847457628</v>
      </c>
    </row>
    <row r="160" spans="1:13" s="2" customFormat="1" ht="14" x14ac:dyDescent="0.2">
      <c r="A160" s="4" t="s">
        <v>81</v>
      </c>
      <c r="B160" s="4" t="s">
        <v>797</v>
      </c>
      <c r="C160" s="5" t="str">
        <f t="shared" si="10"/>
        <v>miRBase_LINK</v>
      </c>
      <c r="D160" s="6">
        <v>3219</v>
      </c>
      <c r="E160" s="6">
        <v>1918</v>
      </c>
      <c r="F160" s="6">
        <v>5791</v>
      </c>
      <c r="G160" s="6">
        <v>3407</v>
      </c>
      <c r="H160" s="6">
        <v>1569</v>
      </c>
      <c r="I160" s="7">
        <v>3074</v>
      </c>
      <c r="J160" s="8">
        <f t="shared" si="11"/>
        <v>18978</v>
      </c>
      <c r="K160" s="23">
        <f t="shared" si="12"/>
        <v>0.94481948928676251</v>
      </c>
      <c r="L160" s="23">
        <f t="shared" si="13"/>
        <v>1.2224346717654557</v>
      </c>
      <c r="M160" s="23">
        <f t="shared" si="14"/>
        <v>1.8838646714378662</v>
      </c>
    </row>
    <row r="161" spans="1:13" s="2" customFormat="1" ht="14" x14ac:dyDescent="0.2">
      <c r="A161" s="4" t="s">
        <v>265</v>
      </c>
      <c r="B161" s="4" t="s">
        <v>450</v>
      </c>
      <c r="C161" s="5" t="str">
        <f t="shared" si="10"/>
        <v>miRBase_LINK</v>
      </c>
      <c r="D161" s="6">
        <v>48</v>
      </c>
      <c r="E161" s="6">
        <v>54</v>
      </c>
      <c r="F161" s="6">
        <v>438</v>
      </c>
      <c r="G161" s="6">
        <v>48</v>
      </c>
      <c r="H161" s="6">
        <v>53</v>
      </c>
      <c r="I161" s="7">
        <v>234</v>
      </c>
      <c r="J161" s="8">
        <f t="shared" si="11"/>
        <v>875</v>
      </c>
      <c r="K161" s="23">
        <f t="shared" si="12"/>
        <v>1</v>
      </c>
      <c r="L161" s="23">
        <f t="shared" si="13"/>
        <v>1.0188679245283019</v>
      </c>
      <c r="M161" s="23">
        <f t="shared" si="14"/>
        <v>1.871794871794872</v>
      </c>
    </row>
    <row r="162" spans="1:13" s="2" customFormat="1" ht="14" x14ac:dyDescent="0.2">
      <c r="A162" s="4" t="s">
        <v>264</v>
      </c>
      <c r="B162" s="4" t="s">
        <v>565</v>
      </c>
      <c r="C162" s="5" t="str">
        <f t="shared" si="10"/>
        <v>miRBase_LINK</v>
      </c>
      <c r="D162" s="6">
        <v>8</v>
      </c>
      <c r="E162" s="6">
        <v>8</v>
      </c>
      <c r="F162" s="6">
        <v>71</v>
      </c>
      <c r="G162" s="6">
        <v>7</v>
      </c>
      <c r="H162" s="6">
        <v>10</v>
      </c>
      <c r="I162" s="7">
        <v>38</v>
      </c>
      <c r="J162" s="8">
        <f t="shared" si="11"/>
        <v>142</v>
      </c>
      <c r="K162" s="23">
        <f t="shared" si="12"/>
        <v>1.1428571428571428</v>
      </c>
      <c r="L162" s="23">
        <f t="shared" si="13"/>
        <v>0.8</v>
      </c>
      <c r="M162" s="23">
        <f t="shared" si="14"/>
        <v>1.8684210526315788</v>
      </c>
    </row>
    <row r="163" spans="1:13" s="2" customFormat="1" ht="14" x14ac:dyDescent="0.2">
      <c r="A163" s="4" t="s">
        <v>300</v>
      </c>
      <c r="B163" s="4" t="s">
        <v>484</v>
      </c>
      <c r="C163" s="5" t="str">
        <f t="shared" si="10"/>
        <v>miRBase_LINK</v>
      </c>
      <c r="D163" s="6">
        <v>34</v>
      </c>
      <c r="E163" s="6">
        <v>141</v>
      </c>
      <c r="F163" s="6">
        <v>627</v>
      </c>
      <c r="G163" s="6">
        <v>74</v>
      </c>
      <c r="H163" s="6">
        <v>162</v>
      </c>
      <c r="I163" s="7">
        <v>337</v>
      </c>
      <c r="J163" s="8">
        <f t="shared" si="11"/>
        <v>1375</v>
      </c>
      <c r="K163" s="23">
        <f t="shared" si="12"/>
        <v>0.45945945945945948</v>
      </c>
      <c r="L163" s="23">
        <f t="shared" si="13"/>
        <v>0.87037037037037035</v>
      </c>
      <c r="M163" s="23">
        <f t="shared" si="14"/>
        <v>1.8605341246290801</v>
      </c>
    </row>
    <row r="164" spans="1:13" s="2" customFormat="1" ht="14" x14ac:dyDescent="0.2">
      <c r="A164" s="4" t="s">
        <v>193</v>
      </c>
      <c r="B164" s="4" t="s">
        <v>673</v>
      </c>
      <c r="C164" s="5" t="str">
        <f t="shared" si="10"/>
        <v>miRBase_LINK</v>
      </c>
      <c r="D164" s="6">
        <v>281</v>
      </c>
      <c r="E164" s="6">
        <v>1774</v>
      </c>
      <c r="F164" s="6">
        <v>18296</v>
      </c>
      <c r="G164" s="6">
        <v>320</v>
      </c>
      <c r="H164" s="6">
        <v>1581</v>
      </c>
      <c r="I164" s="7">
        <v>9847</v>
      </c>
      <c r="J164" s="8">
        <f t="shared" si="11"/>
        <v>32099</v>
      </c>
      <c r="K164" s="23">
        <f t="shared" si="12"/>
        <v>0.87812500000000004</v>
      </c>
      <c r="L164" s="23">
        <f t="shared" si="13"/>
        <v>1.1220746363061354</v>
      </c>
      <c r="M164" s="23">
        <f t="shared" si="14"/>
        <v>1.8580278257337259</v>
      </c>
    </row>
    <row r="165" spans="1:13" s="2" customFormat="1" ht="14" x14ac:dyDescent="0.2">
      <c r="A165" s="4" t="s">
        <v>254</v>
      </c>
      <c r="B165" s="4" t="s">
        <v>482</v>
      </c>
      <c r="C165" s="5" t="str">
        <f t="shared" si="10"/>
        <v>miRBase_LINK</v>
      </c>
      <c r="D165" s="6">
        <v>35</v>
      </c>
      <c r="E165" s="6">
        <v>278</v>
      </c>
      <c r="F165" s="6">
        <v>1238</v>
      </c>
      <c r="G165" s="6">
        <v>37</v>
      </c>
      <c r="H165" s="6">
        <v>257</v>
      </c>
      <c r="I165" s="7">
        <v>670</v>
      </c>
      <c r="J165" s="8">
        <f t="shared" si="11"/>
        <v>2515</v>
      </c>
      <c r="K165" s="23">
        <f t="shared" si="12"/>
        <v>0.94594594594594605</v>
      </c>
      <c r="L165" s="23">
        <f t="shared" si="13"/>
        <v>1.0817120622568093</v>
      </c>
      <c r="M165" s="23">
        <f t="shared" si="14"/>
        <v>1.8477611940298508</v>
      </c>
    </row>
    <row r="166" spans="1:13" s="2" customFormat="1" ht="14" x14ac:dyDescent="0.2">
      <c r="A166" s="4" t="s">
        <v>266</v>
      </c>
      <c r="B166" s="4" t="s">
        <v>449</v>
      </c>
      <c r="C166" s="5" t="str">
        <f t="shared" si="10"/>
        <v>miRBase_LINK</v>
      </c>
      <c r="D166" s="6">
        <v>8</v>
      </c>
      <c r="E166" s="6">
        <v>9</v>
      </c>
      <c r="F166" s="6">
        <v>72</v>
      </c>
      <c r="G166" s="6">
        <v>8</v>
      </c>
      <c r="H166" s="6">
        <v>9</v>
      </c>
      <c r="I166" s="7">
        <v>39</v>
      </c>
      <c r="J166" s="8">
        <f t="shared" si="11"/>
        <v>145</v>
      </c>
      <c r="K166" s="23">
        <f t="shared" si="12"/>
        <v>1</v>
      </c>
      <c r="L166" s="23">
        <f t="shared" si="13"/>
        <v>1</v>
      </c>
      <c r="M166" s="23">
        <f t="shared" si="14"/>
        <v>1.846153846153846</v>
      </c>
    </row>
    <row r="167" spans="1:13" s="2" customFormat="1" ht="14" x14ac:dyDescent="0.2">
      <c r="A167" s="4" t="s">
        <v>252</v>
      </c>
      <c r="B167" s="4" t="s">
        <v>570</v>
      </c>
      <c r="C167" s="5" t="str">
        <f t="shared" si="10"/>
        <v>miRBase_LINK</v>
      </c>
      <c r="D167" s="6">
        <v>22</v>
      </c>
      <c r="E167" s="6">
        <v>514</v>
      </c>
      <c r="F167" s="6">
        <v>1665</v>
      </c>
      <c r="G167" s="6">
        <v>16</v>
      </c>
      <c r="H167" s="6">
        <v>547</v>
      </c>
      <c r="I167" s="7">
        <v>903</v>
      </c>
      <c r="J167" s="8">
        <f t="shared" si="11"/>
        <v>3667</v>
      </c>
      <c r="K167" s="23">
        <f t="shared" si="12"/>
        <v>1.375</v>
      </c>
      <c r="L167" s="23">
        <f t="shared" si="13"/>
        <v>0.93967093235831811</v>
      </c>
      <c r="M167" s="23">
        <f t="shared" si="14"/>
        <v>1.8438538205980066</v>
      </c>
    </row>
    <row r="168" spans="1:13" s="2" customFormat="1" ht="14" x14ac:dyDescent="0.2">
      <c r="A168" s="4" t="s">
        <v>12</v>
      </c>
      <c r="B168" s="4" t="s">
        <v>798</v>
      </c>
      <c r="C168" s="5" t="str">
        <f t="shared" si="10"/>
        <v>miRBase_LINK</v>
      </c>
      <c r="D168" s="6">
        <v>36717</v>
      </c>
      <c r="E168" s="6">
        <v>37261</v>
      </c>
      <c r="F168" s="6">
        <v>191131</v>
      </c>
      <c r="G168" s="6">
        <v>43314</v>
      </c>
      <c r="H168" s="6">
        <v>35448</v>
      </c>
      <c r="I168" s="7">
        <v>103687</v>
      </c>
      <c r="J168" s="8">
        <f t="shared" si="11"/>
        <v>447558</v>
      </c>
      <c r="K168" s="23">
        <f t="shared" si="12"/>
        <v>0.84769358636930325</v>
      </c>
      <c r="L168" s="23">
        <f t="shared" si="13"/>
        <v>1.0511453396524486</v>
      </c>
      <c r="M168" s="23">
        <f t="shared" si="14"/>
        <v>1.8433458389190545</v>
      </c>
    </row>
    <row r="169" spans="1:13" s="2" customFormat="1" ht="14" x14ac:dyDescent="0.2">
      <c r="A169" s="4" t="s">
        <v>253</v>
      </c>
      <c r="B169" s="4" t="s">
        <v>545</v>
      </c>
      <c r="C169" s="5" t="str">
        <f t="shared" si="10"/>
        <v>miRBase_LINK</v>
      </c>
      <c r="D169" s="6">
        <v>22</v>
      </c>
      <c r="E169" s="6">
        <v>512</v>
      </c>
      <c r="F169" s="6">
        <v>1654</v>
      </c>
      <c r="G169" s="6">
        <v>17</v>
      </c>
      <c r="H169" s="6">
        <v>549</v>
      </c>
      <c r="I169" s="7">
        <v>901</v>
      </c>
      <c r="J169" s="8">
        <f t="shared" si="11"/>
        <v>3655</v>
      </c>
      <c r="K169" s="23">
        <f t="shared" si="12"/>
        <v>1.2941176470588236</v>
      </c>
      <c r="L169" s="23">
        <f t="shared" si="13"/>
        <v>0.93260473588342441</v>
      </c>
      <c r="M169" s="23">
        <f t="shared" si="14"/>
        <v>1.8357380688124307</v>
      </c>
    </row>
    <row r="170" spans="1:13" s="2" customFormat="1" ht="14" x14ac:dyDescent="0.2">
      <c r="A170" s="4" t="s">
        <v>73</v>
      </c>
      <c r="B170" s="4" t="s">
        <v>767</v>
      </c>
      <c r="C170" s="5" t="str">
        <f t="shared" si="10"/>
        <v>miRBase_LINK</v>
      </c>
      <c r="D170" s="6">
        <v>1128</v>
      </c>
      <c r="E170" s="6">
        <v>2485</v>
      </c>
      <c r="F170" s="6">
        <v>2990</v>
      </c>
      <c r="G170" s="6">
        <v>1681</v>
      </c>
      <c r="H170" s="6">
        <v>598</v>
      </c>
      <c r="I170" s="7">
        <v>1635</v>
      </c>
      <c r="J170" s="8">
        <f t="shared" si="11"/>
        <v>10517</v>
      </c>
      <c r="K170" s="23">
        <f t="shared" si="12"/>
        <v>0.67102914931588342</v>
      </c>
      <c r="L170" s="23">
        <f t="shared" si="13"/>
        <v>4.155518394648829</v>
      </c>
      <c r="M170" s="23">
        <f t="shared" si="14"/>
        <v>1.8287461773700304</v>
      </c>
    </row>
    <row r="171" spans="1:13" s="2" customFormat="1" ht="14" x14ac:dyDescent="0.2">
      <c r="A171" s="4" t="s">
        <v>214</v>
      </c>
      <c r="B171" s="4" t="s">
        <v>678</v>
      </c>
      <c r="C171" s="5" t="str">
        <f t="shared" si="10"/>
        <v>miRBase_LINK</v>
      </c>
      <c r="D171" s="6">
        <v>31</v>
      </c>
      <c r="E171" s="6">
        <v>784</v>
      </c>
      <c r="F171" s="6">
        <v>5181</v>
      </c>
      <c r="G171" s="6">
        <v>63</v>
      </c>
      <c r="H171" s="6">
        <v>427</v>
      </c>
      <c r="I171" s="7">
        <v>2838</v>
      </c>
      <c r="J171" s="8">
        <f t="shared" si="11"/>
        <v>9324</v>
      </c>
      <c r="K171" s="23">
        <f t="shared" si="12"/>
        <v>0.49206349206349204</v>
      </c>
      <c r="L171" s="23">
        <f t="shared" si="13"/>
        <v>1.8360655737704918</v>
      </c>
      <c r="M171" s="23">
        <f t="shared" si="14"/>
        <v>1.8255813953488373</v>
      </c>
    </row>
    <row r="172" spans="1:13" s="2" customFormat="1" ht="14" x14ac:dyDescent="0.2">
      <c r="A172" s="4" t="s">
        <v>270</v>
      </c>
      <c r="B172" s="4" t="s">
        <v>447</v>
      </c>
      <c r="C172" s="5" t="str">
        <f t="shared" si="10"/>
        <v>miRBase_LINK</v>
      </c>
      <c r="D172" s="6">
        <v>16</v>
      </c>
      <c r="E172" s="6">
        <v>16</v>
      </c>
      <c r="F172" s="6">
        <v>142</v>
      </c>
      <c r="G172" s="6">
        <v>16</v>
      </c>
      <c r="H172" s="6">
        <v>18</v>
      </c>
      <c r="I172" s="7">
        <v>78</v>
      </c>
      <c r="J172" s="8">
        <f t="shared" si="11"/>
        <v>286</v>
      </c>
      <c r="K172" s="23">
        <f t="shared" si="12"/>
        <v>1</v>
      </c>
      <c r="L172" s="23">
        <f t="shared" si="13"/>
        <v>0.88888888888888884</v>
      </c>
      <c r="M172" s="23">
        <f t="shared" si="14"/>
        <v>1.8205128205128205</v>
      </c>
    </row>
    <row r="173" spans="1:13" s="2" customFormat="1" ht="14" x14ac:dyDescent="0.2">
      <c r="A173" s="4" t="s">
        <v>181</v>
      </c>
      <c r="B173" s="4" t="s">
        <v>722</v>
      </c>
      <c r="C173" s="5" t="str">
        <f t="shared" si="10"/>
        <v>miRBase_LINK</v>
      </c>
      <c r="D173" s="6">
        <v>65</v>
      </c>
      <c r="E173" s="6">
        <v>41</v>
      </c>
      <c r="F173" s="6">
        <v>2666</v>
      </c>
      <c r="G173" s="6">
        <v>179</v>
      </c>
      <c r="H173" s="6">
        <v>53</v>
      </c>
      <c r="I173" s="7">
        <v>1469</v>
      </c>
      <c r="J173" s="8">
        <f t="shared" si="11"/>
        <v>4473</v>
      </c>
      <c r="K173" s="23">
        <f t="shared" si="12"/>
        <v>0.36312849162011174</v>
      </c>
      <c r="L173" s="23">
        <f t="shared" si="13"/>
        <v>0.7735849056603773</v>
      </c>
      <c r="M173" s="23">
        <f t="shared" si="14"/>
        <v>1.8148400272294076</v>
      </c>
    </row>
    <row r="174" spans="1:13" s="2" customFormat="1" ht="14" x14ac:dyDescent="0.2">
      <c r="A174" s="4" t="s">
        <v>132</v>
      </c>
      <c r="B174" s="4" t="s">
        <v>691</v>
      </c>
      <c r="C174" s="5" t="str">
        <f t="shared" si="10"/>
        <v>miRBase_LINK</v>
      </c>
      <c r="D174" s="6">
        <v>33913</v>
      </c>
      <c r="E174" s="6">
        <v>675905</v>
      </c>
      <c r="F174" s="6">
        <v>833457</v>
      </c>
      <c r="G174" s="6">
        <v>57300</v>
      </c>
      <c r="H174" s="6">
        <v>872282</v>
      </c>
      <c r="I174" s="7">
        <v>459536</v>
      </c>
      <c r="J174" s="8">
        <f t="shared" si="11"/>
        <v>2932393</v>
      </c>
      <c r="K174" s="23">
        <f t="shared" si="12"/>
        <v>0.59184991273996512</v>
      </c>
      <c r="L174" s="23">
        <f t="shared" si="13"/>
        <v>0.77486982420822625</v>
      </c>
      <c r="M174" s="23">
        <f t="shared" si="14"/>
        <v>1.8136925072246786</v>
      </c>
    </row>
    <row r="175" spans="1:13" s="2" customFormat="1" ht="14" x14ac:dyDescent="0.2">
      <c r="A175" s="4" t="s">
        <v>220</v>
      </c>
      <c r="B175" s="4" t="s">
        <v>602</v>
      </c>
      <c r="C175" s="5" t="str">
        <f t="shared" si="10"/>
        <v>miRBase_LINK</v>
      </c>
      <c r="D175" s="6">
        <v>19</v>
      </c>
      <c r="E175" s="6">
        <v>379</v>
      </c>
      <c r="F175" s="6">
        <v>709</v>
      </c>
      <c r="G175" s="6">
        <v>16</v>
      </c>
      <c r="H175" s="6">
        <v>348</v>
      </c>
      <c r="I175" s="7">
        <v>392</v>
      </c>
      <c r="J175" s="8">
        <f t="shared" si="11"/>
        <v>1863</v>
      </c>
      <c r="K175" s="23">
        <f t="shared" si="12"/>
        <v>1.1875</v>
      </c>
      <c r="L175" s="23">
        <f t="shared" si="13"/>
        <v>1.0890804597701149</v>
      </c>
      <c r="M175" s="23">
        <f t="shared" si="14"/>
        <v>1.8086734693877549</v>
      </c>
    </row>
    <row r="176" spans="1:13" s="2" customFormat="1" ht="14" x14ac:dyDescent="0.2">
      <c r="A176" s="4" t="s">
        <v>235</v>
      </c>
      <c r="B176" s="4" t="s">
        <v>593</v>
      </c>
      <c r="C176" s="5" t="str">
        <f t="shared" si="10"/>
        <v>miRBase_LINK</v>
      </c>
      <c r="D176" s="6">
        <v>155</v>
      </c>
      <c r="E176" s="6">
        <v>59</v>
      </c>
      <c r="F176" s="6">
        <v>4680</v>
      </c>
      <c r="G176" s="6">
        <v>340</v>
      </c>
      <c r="H176" s="6">
        <v>85</v>
      </c>
      <c r="I176" s="7">
        <v>2600</v>
      </c>
      <c r="J176" s="8">
        <f t="shared" si="11"/>
        <v>7919</v>
      </c>
      <c r="K176" s="23">
        <f t="shared" si="12"/>
        <v>0.45588235294117646</v>
      </c>
      <c r="L176" s="23">
        <f t="shared" si="13"/>
        <v>0.69411764705882351</v>
      </c>
      <c r="M176" s="23">
        <f t="shared" si="14"/>
        <v>1.8</v>
      </c>
    </row>
    <row r="177" spans="1:13" s="2" customFormat="1" ht="14" x14ac:dyDescent="0.2">
      <c r="A177" s="4" t="s">
        <v>279</v>
      </c>
      <c r="B177" s="4" t="s">
        <v>500</v>
      </c>
      <c r="C177" s="5" t="str">
        <f t="shared" si="10"/>
        <v>miRBase_LINK</v>
      </c>
      <c r="D177" s="6">
        <v>1</v>
      </c>
      <c r="E177" s="6">
        <v>16</v>
      </c>
      <c r="F177" s="6">
        <v>104</v>
      </c>
      <c r="G177" s="6">
        <v>1</v>
      </c>
      <c r="H177" s="6">
        <v>17</v>
      </c>
      <c r="I177" s="7">
        <v>58</v>
      </c>
      <c r="J177" s="8">
        <f t="shared" si="11"/>
        <v>197</v>
      </c>
      <c r="K177" s="23">
        <f t="shared" si="12"/>
        <v>1</v>
      </c>
      <c r="L177" s="23">
        <f t="shared" si="13"/>
        <v>0.94117647058823528</v>
      </c>
      <c r="M177" s="23">
        <f t="shared" si="14"/>
        <v>1.7931034482758621</v>
      </c>
    </row>
    <row r="178" spans="1:13" s="2" customFormat="1" ht="14" x14ac:dyDescent="0.2">
      <c r="A178" s="4" t="s">
        <v>80</v>
      </c>
      <c r="B178" s="4" t="s">
        <v>696</v>
      </c>
      <c r="C178" s="5" t="str">
        <f t="shared" si="10"/>
        <v>miRBase_LINK</v>
      </c>
      <c r="D178" s="6">
        <v>13121</v>
      </c>
      <c r="E178" s="6">
        <v>19585</v>
      </c>
      <c r="F178" s="6">
        <v>20015</v>
      </c>
      <c r="G178" s="6">
        <v>12934</v>
      </c>
      <c r="H178" s="6">
        <v>17333</v>
      </c>
      <c r="I178" s="7">
        <v>11210</v>
      </c>
      <c r="J178" s="8">
        <f t="shared" si="11"/>
        <v>94198</v>
      </c>
      <c r="K178" s="23">
        <f t="shared" si="12"/>
        <v>1.0144580176279572</v>
      </c>
      <c r="L178" s="23">
        <f t="shared" si="13"/>
        <v>1.1299255754918363</v>
      </c>
      <c r="M178" s="23">
        <f t="shared" si="14"/>
        <v>1.7854594112399644</v>
      </c>
    </row>
    <row r="179" spans="1:13" s="2" customFormat="1" ht="14" x14ac:dyDescent="0.2">
      <c r="A179" s="4" t="s">
        <v>85</v>
      </c>
      <c r="B179" s="4" t="s">
        <v>638</v>
      </c>
      <c r="C179" s="5" t="str">
        <f t="shared" si="10"/>
        <v>miRBase_LINK</v>
      </c>
      <c r="D179" s="6">
        <v>50781</v>
      </c>
      <c r="E179" s="6">
        <v>54617</v>
      </c>
      <c r="F179" s="6">
        <v>675748</v>
      </c>
      <c r="G179" s="6">
        <v>91806</v>
      </c>
      <c r="H179" s="6">
        <v>53250</v>
      </c>
      <c r="I179" s="7">
        <v>380583</v>
      </c>
      <c r="J179" s="8">
        <f t="shared" si="11"/>
        <v>1306785</v>
      </c>
      <c r="K179" s="23">
        <f t="shared" si="12"/>
        <v>0.55313378210574471</v>
      </c>
      <c r="L179" s="23">
        <f t="shared" si="13"/>
        <v>1.0256713615023474</v>
      </c>
      <c r="M179" s="23">
        <f t="shared" si="14"/>
        <v>1.7755601274886161</v>
      </c>
    </row>
    <row r="180" spans="1:13" s="2" customFormat="1" ht="14" x14ac:dyDescent="0.2">
      <c r="A180" s="4" t="s">
        <v>86</v>
      </c>
      <c r="B180" s="4" t="s">
        <v>758</v>
      </c>
      <c r="C180" s="5" t="str">
        <f t="shared" si="10"/>
        <v>miRBase_LINK</v>
      </c>
      <c r="D180" s="6">
        <v>50960</v>
      </c>
      <c r="E180" s="6">
        <v>54780</v>
      </c>
      <c r="F180" s="6">
        <v>672973</v>
      </c>
      <c r="G180" s="6">
        <v>92313</v>
      </c>
      <c r="H180" s="6">
        <v>53412</v>
      </c>
      <c r="I180" s="7">
        <v>380437</v>
      </c>
      <c r="J180" s="8">
        <f t="shared" si="11"/>
        <v>1304875</v>
      </c>
      <c r="K180" s="23">
        <f t="shared" si="12"/>
        <v>0.55203492465849879</v>
      </c>
      <c r="L180" s="23">
        <f t="shared" si="13"/>
        <v>1.0256122219725905</v>
      </c>
      <c r="M180" s="23">
        <f t="shared" si="14"/>
        <v>1.7689472895643696</v>
      </c>
    </row>
    <row r="181" spans="1:13" s="2" customFormat="1" ht="14" x14ac:dyDescent="0.2">
      <c r="A181" s="4" t="s">
        <v>72</v>
      </c>
      <c r="B181" s="4" t="s">
        <v>663</v>
      </c>
      <c r="C181" s="5" t="str">
        <f t="shared" si="10"/>
        <v>miRBase_LINK</v>
      </c>
      <c r="D181" s="6">
        <v>513</v>
      </c>
      <c r="E181" s="6">
        <v>3255</v>
      </c>
      <c r="F181" s="6">
        <v>3523</v>
      </c>
      <c r="G181" s="6">
        <v>540</v>
      </c>
      <c r="H181" s="6">
        <v>2943</v>
      </c>
      <c r="I181" s="7">
        <v>1992</v>
      </c>
      <c r="J181" s="8">
        <f t="shared" si="11"/>
        <v>12766</v>
      </c>
      <c r="K181" s="23">
        <f t="shared" si="12"/>
        <v>0.95000000000000007</v>
      </c>
      <c r="L181" s="23">
        <f t="shared" si="13"/>
        <v>1.1060142711518859</v>
      </c>
      <c r="M181" s="23">
        <f t="shared" si="14"/>
        <v>1.7685742971887548</v>
      </c>
    </row>
    <row r="182" spans="1:13" s="2" customFormat="1" ht="14" x14ac:dyDescent="0.2">
      <c r="A182" s="4" t="s">
        <v>91</v>
      </c>
      <c r="B182" s="4" t="s">
        <v>757</v>
      </c>
      <c r="C182" s="5" t="str">
        <f t="shared" si="10"/>
        <v>miRBase_LINK</v>
      </c>
      <c r="D182" s="6">
        <v>1221</v>
      </c>
      <c r="E182" s="6">
        <v>16422</v>
      </c>
      <c r="F182" s="6">
        <v>1562</v>
      </c>
      <c r="G182" s="6">
        <v>1891</v>
      </c>
      <c r="H182" s="6">
        <v>12825</v>
      </c>
      <c r="I182" s="7">
        <v>888</v>
      </c>
      <c r="J182" s="8">
        <f t="shared" si="11"/>
        <v>34809</v>
      </c>
      <c r="K182" s="23">
        <f t="shared" si="12"/>
        <v>0.6456901110523533</v>
      </c>
      <c r="L182" s="23">
        <f t="shared" si="13"/>
        <v>1.2804678362573101</v>
      </c>
      <c r="M182" s="23">
        <f t="shared" si="14"/>
        <v>1.7590090090090089</v>
      </c>
    </row>
    <row r="183" spans="1:13" s="2" customFormat="1" ht="14" x14ac:dyDescent="0.2">
      <c r="A183" s="4" t="s">
        <v>345</v>
      </c>
      <c r="B183" s="4" t="s">
        <v>519</v>
      </c>
      <c r="C183" s="5" t="str">
        <f t="shared" si="10"/>
        <v>miRBase_LINK</v>
      </c>
      <c r="D183" s="6">
        <v>5</v>
      </c>
      <c r="E183" s="6">
        <v>364</v>
      </c>
      <c r="F183" s="6">
        <v>237</v>
      </c>
      <c r="G183" s="6">
        <v>22</v>
      </c>
      <c r="H183" s="6">
        <v>363</v>
      </c>
      <c r="I183" s="7">
        <v>135</v>
      </c>
      <c r="J183" s="8">
        <f t="shared" si="11"/>
        <v>1126</v>
      </c>
      <c r="K183" s="23">
        <f t="shared" si="12"/>
        <v>0.22727272727272729</v>
      </c>
      <c r="L183" s="23">
        <f t="shared" si="13"/>
        <v>1.002754820936639</v>
      </c>
      <c r="M183" s="23">
        <f t="shared" si="14"/>
        <v>1.7555555555555555</v>
      </c>
    </row>
    <row r="184" spans="1:13" s="2" customFormat="1" ht="14" x14ac:dyDescent="0.2">
      <c r="A184" s="4" t="s">
        <v>41</v>
      </c>
      <c r="B184" s="4" t="s">
        <v>784</v>
      </c>
      <c r="C184" s="5" t="str">
        <f t="shared" si="10"/>
        <v>miRBase_LINK</v>
      </c>
      <c r="D184" s="6">
        <v>1751</v>
      </c>
      <c r="E184" s="6">
        <v>714</v>
      </c>
      <c r="F184" s="6">
        <v>68083</v>
      </c>
      <c r="G184" s="6">
        <v>3850</v>
      </c>
      <c r="H184" s="6">
        <v>1120</v>
      </c>
      <c r="I184" s="7">
        <v>38800</v>
      </c>
      <c r="J184" s="8">
        <f t="shared" si="11"/>
        <v>114318</v>
      </c>
      <c r="K184" s="23">
        <f t="shared" si="12"/>
        <v>0.45480519480519482</v>
      </c>
      <c r="L184" s="23">
        <f t="shared" si="13"/>
        <v>0.63749999999999996</v>
      </c>
      <c r="M184" s="23">
        <f t="shared" si="14"/>
        <v>1.7547164948453609</v>
      </c>
    </row>
    <row r="185" spans="1:13" s="2" customFormat="1" ht="14" x14ac:dyDescent="0.2">
      <c r="A185" s="4" t="s">
        <v>121</v>
      </c>
      <c r="B185" s="4" t="s">
        <v>742</v>
      </c>
      <c r="C185" s="5" t="str">
        <f t="shared" si="10"/>
        <v>miRBase_LINK</v>
      </c>
      <c r="D185" s="6">
        <v>4</v>
      </c>
      <c r="E185" s="6">
        <v>58</v>
      </c>
      <c r="F185" s="6">
        <v>7</v>
      </c>
      <c r="G185" s="6">
        <v>3</v>
      </c>
      <c r="H185" s="6">
        <v>52</v>
      </c>
      <c r="I185" s="7">
        <v>4</v>
      </c>
      <c r="J185" s="8">
        <f t="shared" si="11"/>
        <v>128</v>
      </c>
      <c r="K185" s="23">
        <f t="shared" si="12"/>
        <v>1.3333333333333333</v>
      </c>
      <c r="L185" s="23">
        <f t="shared" si="13"/>
        <v>1.1153846153846154</v>
      </c>
      <c r="M185" s="23">
        <f t="shared" si="14"/>
        <v>1.75</v>
      </c>
    </row>
    <row r="186" spans="1:13" s="2" customFormat="1" ht="14" x14ac:dyDescent="0.2">
      <c r="A186" s="4" t="s">
        <v>43</v>
      </c>
      <c r="B186" s="4" t="s">
        <v>610</v>
      </c>
      <c r="C186" s="5" t="str">
        <f t="shared" si="10"/>
        <v>miRBase_LINK</v>
      </c>
      <c r="D186" s="6">
        <v>2971</v>
      </c>
      <c r="E186" s="6">
        <v>452</v>
      </c>
      <c r="F186" s="6">
        <v>944</v>
      </c>
      <c r="G186" s="6">
        <v>4817</v>
      </c>
      <c r="H186" s="6">
        <v>322</v>
      </c>
      <c r="I186" s="7">
        <v>540</v>
      </c>
      <c r="J186" s="8">
        <f t="shared" si="11"/>
        <v>10046</v>
      </c>
      <c r="K186" s="23">
        <f t="shared" si="12"/>
        <v>0.61677392567988376</v>
      </c>
      <c r="L186" s="23">
        <f t="shared" si="13"/>
        <v>1.4037267080745341</v>
      </c>
      <c r="M186" s="23">
        <f t="shared" si="14"/>
        <v>1.7481481481481482</v>
      </c>
    </row>
    <row r="187" spans="1:13" s="2" customFormat="1" ht="14" x14ac:dyDescent="0.2">
      <c r="A187" s="4" t="s">
        <v>324</v>
      </c>
      <c r="B187" s="4" t="s">
        <v>525</v>
      </c>
      <c r="C187" s="5" t="str">
        <f t="shared" si="10"/>
        <v>miRBase_LINK</v>
      </c>
      <c r="D187" s="6">
        <v>2</v>
      </c>
      <c r="E187" s="6">
        <v>1</v>
      </c>
      <c r="F187" s="6">
        <v>108</v>
      </c>
      <c r="G187" s="6">
        <v>6</v>
      </c>
      <c r="H187" s="6">
        <v>0</v>
      </c>
      <c r="I187" s="7">
        <v>62</v>
      </c>
      <c r="J187" s="8">
        <f t="shared" si="11"/>
        <v>179</v>
      </c>
      <c r="K187" s="23">
        <f t="shared" si="12"/>
        <v>0.33333333333333331</v>
      </c>
      <c r="L187" s="23" t="e">
        <f t="shared" si="13"/>
        <v>#DIV/0!</v>
      </c>
      <c r="M187" s="23">
        <f t="shared" si="14"/>
        <v>1.7419354838709677</v>
      </c>
    </row>
    <row r="188" spans="1:13" s="2" customFormat="1" ht="14" x14ac:dyDescent="0.2">
      <c r="A188" s="4" t="s">
        <v>84</v>
      </c>
      <c r="B188" s="4" t="s">
        <v>648</v>
      </c>
      <c r="C188" s="5" t="str">
        <f t="shared" si="10"/>
        <v>miRBase_LINK</v>
      </c>
      <c r="D188" s="6">
        <v>1299</v>
      </c>
      <c r="E188" s="6">
        <v>1972</v>
      </c>
      <c r="F188" s="6">
        <v>2333</v>
      </c>
      <c r="G188" s="6">
        <v>1142</v>
      </c>
      <c r="H188" s="6">
        <v>1540</v>
      </c>
      <c r="I188" s="7">
        <v>1340</v>
      </c>
      <c r="J188" s="8">
        <f t="shared" si="11"/>
        <v>9626</v>
      </c>
      <c r="K188" s="23">
        <f t="shared" si="12"/>
        <v>1.1374781085814361</v>
      </c>
      <c r="L188" s="23">
        <f t="shared" si="13"/>
        <v>1.2805194805194806</v>
      </c>
      <c r="M188" s="23">
        <f t="shared" si="14"/>
        <v>1.741044776119403</v>
      </c>
    </row>
    <row r="189" spans="1:13" s="2" customFormat="1" ht="14" x14ac:dyDescent="0.2">
      <c r="A189" s="4" t="s">
        <v>243</v>
      </c>
      <c r="B189" s="4" t="s">
        <v>455</v>
      </c>
      <c r="C189" s="5" t="str">
        <f t="shared" si="10"/>
        <v>miRBase_LINK</v>
      </c>
      <c r="D189" s="6">
        <v>2166</v>
      </c>
      <c r="E189" s="6">
        <v>285</v>
      </c>
      <c r="F189" s="6">
        <v>1204</v>
      </c>
      <c r="G189" s="6">
        <v>2543</v>
      </c>
      <c r="H189" s="6">
        <v>263</v>
      </c>
      <c r="I189" s="7">
        <v>694</v>
      </c>
      <c r="J189" s="8">
        <f t="shared" si="11"/>
        <v>7155</v>
      </c>
      <c r="K189" s="23">
        <f t="shared" si="12"/>
        <v>0.85174990169091624</v>
      </c>
      <c r="L189" s="23">
        <f t="shared" si="13"/>
        <v>1.0836501901140685</v>
      </c>
      <c r="M189" s="23">
        <f t="shared" si="14"/>
        <v>1.7348703170028816</v>
      </c>
    </row>
    <row r="190" spans="1:13" s="2" customFormat="1" ht="14" x14ac:dyDescent="0.2">
      <c r="A190" s="4" t="s">
        <v>380</v>
      </c>
      <c r="B190" s="4" t="s">
        <v>608</v>
      </c>
      <c r="C190" s="5" t="str">
        <f t="shared" si="10"/>
        <v>miRBase_LINK</v>
      </c>
      <c r="D190" s="6">
        <v>3</v>
      </c>
      <c r="E190" s="6">
        <v>335</v>
      </c>
      <c r="F190" s="6">
        <v>171</v>
      </c>
      <c r="G190" s="6">
        <v>5</v>
      </c>
      <c r="H190" s="6">
        <v>328</v>
      </c>
      <c r="I190" s="7">
        <v>99</v>
      </c>
      <c r="J190" s="8">
        <f t="shared" si="11"/>
        <v>941</v>
      </c>
      <c r="K190" s="23">
        <f t="shared" si="12"/>
        <v>0.60000000000000009</v>
      </c>
      <c r="L190" s="23">
        <f t="shared" si="13"/>
        <v>1.0213414634146343</v>
      </c>
      <c r="M190" s="23">
        <f t="shared" si="14"/>
        <v>1.7272727272727275</v>
      </c>
    </row>
    <row r="191" spans="1:13" s="2" customFormat="1" ht="14" x14ac:dyDescent="0.2">
      <c r="A191" s="4" t="s">
        <v>152</v>
      </c>
      <c r="B191" s="4" t="s">
        <v>750</v>
      </c>
      <c r="C191" s="5" t="str">
        <f t="shared" si="10"/>
        <v>miRBase_LINK</v>
      </c>
      <c r="D191" s="6">
        <v>335</v>
      </c>
      <c r="E191" s="6">
        <v>2267</v>
      </c>
      <c r="F191" s="6">
        <v>13600</v>
      </c>
      <c r="G191" s="6">
        <v>604</v>
      </c>
      <c r="H191" s="6">
        <v>2923</v>
      </c>
      <c r="I191" s="7">
        <v>7887</v>
      </c>
      <c r="J191" s="8">
        <f t="shared" si="11"/>
        <v>27616</v>
      </c>
      <c r="K191" s="23">
        <f t="shared" si="12"/>
        <v>0.55463576158940397</v>
      </c>
      <c r="L191" s="23">
        <f t="shared" si="13"/>
        <v>0.77557304139582617</v>
      </c>
      <c r="M191" s="23">
        <f t="shared" si="14"/>
        <v>1.7243565360720174</v>
      </c>
    </row>
    <row r="192" spans="1:13" s="2" customFormat="1" ht="14" x14ac:dyDescent="0.2">
      <c r="A192" s="4" t="s">
        <v>93</v>
      </c>
      <c r="B192" s="4" t="s">
        <v>755</v>
      </c>
      <c r="C192" s="5" t="str">
        <f t="shared" si="10"/>
        <v>miRBase_LINK</v>
      </c>
      <c r="D192" s="6">
        <v>20</v>
      </c>
      <c r="E192" s="6">
        <v>15</v>
      </c>
      <c r="F192" s="6">
        <v>98</v>
      </c>
      <c r="G192" s="6">
        <v>73</v>
      </c>
      <c r="H192" s="6">
        <v>50</v>
      </c>
      <c r="I192" s="7">
        <v>57</v>
      </c>
      <c r="J192" s="8">
        <f t="shared" si="11"/>
        <v>313</v>
      </c>
      <c r="K192" s="23">
        <f t="shared" si="12"/>
        <v>0.27397260273972601</v>
      </c>
      <c r="L192" s="23">
        <f t="shared" si="13"/>
        <v>0.3</v>
      </c>
      <c r="M192" s="23">
        <f t="shared" si="14"/>
        <v>1.7192982456140351</v>
      </c>
    </row>
    <row r="193" spans="1:13" s="2" customFormat="1" ht="14" x14ac:dyDescent="0.2">
      <c r="A193" s="4" t="s">
        <v>171</v>
      </c>
      <c r="B193" s="4" t="s">
        <v>459</v>
      </c>
      <c r="C193" s="5" t="str">
        <f t="shared" si="10"/>
        <v>miRBase_LINK</v>
      </c>
      <c r="D193" s="6">
        <v>0</v>
      </c>
      <c r="E193" s="6">
        <v>0</v>
      </c>
      <c r="F193" s="6">
        <v>12</v>
      </c>
      <c r="G193" s="6">
        <v>10</v>
      </c>
      <c r="H193" s="6">
        <v>1</v>
      </c>
      <c r="I193" s="7">
        <v>7</v>
      </c>
      <c r="J193" s="8">
        <f t="shared" si="11"/>
        <v>30</v>
      </c>
      <c r="K193" s="23">
        <f t="shared" si="12"/>
        <v>0</v>
      </c>
      <c r="L193" s="23">
        <f t="shared" si="13"/>
        <v>0</v>
      </c>
      <c r="M193" s="23">
        <f t="shared" si="14"/>
        <v>1.7142857142857142</v>
      </c>
    </row>
    <row r="194" spans="1:13" s="2" customFormat="1" ht="14" x14ac:dyDescent="0.2">
      <c r="A194" s="4" t="s">
        <v>42</v>
      </c>
      <c r="B194" s="4" t="s">
        <v>783</v>
      </c>
      <c r="C194" s="5" t="str">
        <f t="shared" si="10"/>
        <v>miRBase_LINK</v>
      </c>
      <c r="D194" s="6">
        <v>3329</v>
      </c>
      <c r="E194" s="6">
        <v>596</v>
      </c>
      <c r="F194" s="6">
        <v>1171</v>
      </c>
      <c r="G194" s="6">
        <v>5477</v>
      </c>
      <c r="H194" s="6">
        <v>450</v>
      </c>
      <c r="I194" s="7">
        <v>688</v>
      </c>
      <c r="J194" s="8">
        <f t="shared" si="11"/>
        <v>11711</v>
      </c>
      <c r="K194" s="23">
        <f t="shared" si="12"/>
        <v>0.60781449698740186</v>
      </c>
      <c r="L194" s="23">
        <f t="shared" si="13"/>
        <v>1.3244444444444445</v>
      </c>
      <c r="M194" s="23">
        <f t="shared" si="14"/>
        <v>1.7020348837209303</v>
      </c>
    </row>
    <row r="195" spans="1:13" s="2" customFormat="1" ht="14" x14ac:dyDescent="0.2">
      <c r="A195" s="4" t="s">
        <v>49</v>
      </c>
      <c r="B195" s="4" t="s">
        <v>780</v>
      </c>
      <c r="C195" s="5" t="str">
        <f t="shared" ref="C195:C258" si="15">IF(B195="","",HYPERLINK("http://www.mirbase.org/cgi-bin/mirna_entry.pl?acc=" &amp;B195,"miRBase_LINK"))</f>
        <v>miRBase_LINK</v>
      </c>
      <c r="D195" s="6">
        <v>471</v>
      </c>
      <c r="E195" s="6">
        <v>396</v>
      </c>
      <c r="F195" s="6">
        <v>1704</v>
      </c>
      <c r="G195" s="6">
        <v>621</v>
      </c>
      <c r="H195" s="6">
        <v>356</v>
      </c>
      <c r="I195" s="7">
        <v>1010</v>
      </c>
      <c r="J195" s="8">
        <f t="shared" ref="J195:J258" si="16">SUM(D195:I195)</f>
        <v>4558</v>
      </c>
      <c r="K195" s="23">
        <f t="shared" ref="K195:K258" si="17">PRODUCT(D195,1/G195)</f>
        <v>0.75845410628019327</v>
      </c>
      <c r="L195" s="23">
        <f t="shared" ref="L195:L258" si="18">PRODUCT(E195,1/H195)</f>
        <v>1.1123595505617978</v>
      </c>
      <c r="M195" s="23">
        <f t="shared" ref="M195:M258" si="19">PRODUCT(F195,1/I195)</f>
        <v>1.6871287128712871</v>
      </c>
    </row>
    <row r="196" spans="1:13" s="2" customFormat="1" ht="14" x14ac:dyDescent="0.2">
      <c r="A196" s="4" t="s">
        <v>40</v>
      </c>
      <c r="B196" s="4" t="s">
        <v>785</v>
      </c>
      <c r="C196" s="5" t="str">
        <f t="shared" si="15"/>
        <v>miRBase_LINK</v>
      </c>
      <c r="D196" s="6">
        <v>13581</v>
      </c>
      <c r="E196" s="6">
        <v>210617</v>
      </c>
      <c r="F196" s="6">
        <v>507382</v>
      </c>
      <c r="G196" s="6">
        <v>15175</v>
      </c>
      <c r="H196" s="6">
        <v>201422</v>
      </c>
      <c r="I196" s="7">
        <v>301182</v>
      </c>
      <c r="J196" s="8">
        <f t="shared" si="16"/>
        <v>1249359</v>
      </c>
      <c r="K196" s="23">
        <f t="shared" si="17"/>
        <v>0.89495881383855025</v>
      </c>
      <c r="L196" s="23">
        <f t="shared" si="18"/>
        <v>1.0456504254748735</v>
      </c>
      <c r="M196" s="23">
        <f t="shared" si="19"/>
        <v>1.6846358680133608</v>
      </c>
    </row>
    <row r="197" spans="1:13" s="2" customFormat="1" ht="14" x14ac:dyDescent="0.2">
      <c r="A197" s="4" t="s">
        <v>323</v>
      </c>
      <c r="B197" s="4" t="s">
        <v>532</v>
      </c>
      <c r="C197" s="5" t="str">
        <f t="shared" si="15"/>
        <v>miRBase_LINK</v>
      </c>
      <c r="D197" s="6">
        <v>1</v>
      </c>
      <c r="E197" s="6">
        <v>0</v>
      </c>
      <c r="F197" s="6">
        <v>42</v>
      </c>
      <c r="G197" s="6">
        <v>10</v>
      </c>
      <c r="H197" s="6">
        <v>0</v>
      </c>
      <c r="I197" s="7">
        <v>25</v>
      </c>
      <c r="J197" s="8">
        <f t="shared" si="16"/>
        <v>78</v>
      </c>
      <c r="K197" s="23">
        <f t="shared" si="17"/>
        <v>0.1</v>
      </c>
      <c r="L197" s="23" t="e">
        <f t="shared" si="18"/>
        <v>#DIV/0!</v>
      </c>
      <c r="M197" s="23">
        <f t="shared" si="19"/>
        <v>1.68</v>
      </c>
    </row>
    <row r="198" spans="1:13" s="2" customFormat="1" ht="14" x14ac:dyDescent="0.2">
      <c r="A198" s="4" t="s">
        <v>82</v>
      </c>
      <c r="B198" s="4" t="s">
        <v>695</v>
      </c>
      <c r="C198" s="5" t="str">
        <f t="shared" si="15"/>
        <v>miRBase_LINK</v>
      </c>
      <c r="D198" s="6">
        <v>270173</v>
      </c>
      <c r="E198" s="6">
        <v>109350</v>
      </c>
      <c r="F198" s="6">
        <v>189081</v>
      </c>
      <c r="G198" s="6">
        <v>274399</v>
      </c>
      <c r="H198" s="6">
        <v>112265</v>
      </c>
      <c r="I198" s="7">
        <v>113203</v>
      </c>
      <c r="J198" s="8">
        <f t="shared" si="16"/>
        <v>1068471</v>
      </c>
      <c r="K198" s="23">
        <f t="shared" si="17"/>
        <v>0.98459906923859053</v>
      </c>
      <c r="L198" s="23">
        <f t="shared" si="18"/>
        <v>0.97403465015810808</v>
      </c>
      <c r="M198" s="23">
        <f t="shared" si="19"/>
        <v>1.670282589684019</v>
      </c>
    </row>
    <row r="199" spans="1:13" s="2" customFormat="1" ht="14" x14ac:dyDescent="0.2">
      <c r="A199" s="4" t="s">
        <v>153</v>
      </c>
      <c r="B199" s="4" t="s">
        <v>688</v>
      </c>
      <c r="C199" s="5" t="str">
        <f t="shared" si="15"/>
        <v>miRBase_LINK</v>
      </c>
      <c r="D199" s="6">
        <v>790</v>
      </c>
      <c r="E199" s="6">
        <v>3781</v>
      </c>
      <c r="F199" s="6">
        <v>25120</v>
      </c>
      <c r="G199" s="6">
        <v>1311</v>
      </c>
      <c r="H199" s="6">
        <v>4695</v>
      </c>
      <c r="I199" s="7">
        <v>15056</v>
      </c>
      <c r="J199" s="8">
        <f t="shared" si="16"/>
        <v>50753</v>
      </c>
      <c r="K199" s="23">
        <f t="shared" si="17"/>
        <v>0.6025934401220443</v>
      </c>
      <c r="L199" s="23">
        <f t="shared" si="18"/>
        <v>0.80532481363152286</v>
      </c>
      <c r="M199" s="23">
        <f t="shared" si="19"/>
        <v>1.6684378320935174</v>
      </c>
    </row>
    <row r="200" spans="1:13" s="2" customFormat="1" ht="14" x14ac:dyDescent="0.2">
      <c r="A200" s="4" t="s">
        <v>208</v>
      </c>
      <c r="B200" s="4" t="s">
        <v>659</v>
      </c>
      <c r="C200" s="5" t="str">
        <f t="shared" si="15"/>
        <v>miRBase_LINK</v>
      </c>
      <c r="D200" s="6">
        <v>25</v>
      </c>
      <c r="E200" s="6">
        <v>8</v>
      </c>
      <c r="F200" s="6">
        <v>662</v>
      </c>
      <c r="G200" s="6">
        <v>69</v>
      </c>
      <c r="H200" s="6">
        <v>5</v>
      </c>
      <c r="I200" s="7">
        <v>397</v>
      </c>
      <c r="J200" s="8">
        <f t="shared" si="16"/>
        <v>1166</v>
      </c>
      <c r="K200" s="23">
        <f t="shared" si="17"/>
        <v>0.36231884057971014</v>
      </c>
      <c r="L200" s="23">
        <f t="shared" si="18"/>
        <v>1.6</v>
      </c>
      <c r="M200" s="23">
        <f t="shared" si="19"/>
        <v>1.6675062972292192</v>
      </c>
    </row>
    <row r="201" spans="1:13" s="2" customFormat="1" ht="14" x14ac:dyDescent="0.2">
      <c r="A201" s="4" t="s">
        <v>46</v>
      </c>
      <c r="B201" s="4" t="s">
        <v>801</v>
      </c>
      <c r="C201" s="5" t="str">
        <f t="shared" si="15"/>
        <v/>
      </c>
      <c r="D201" s="6">
        <v>0</v>
      </c>
      <c r="E201" s="6">
        <v>2</v>
      </c>
      <c r="F201" s="6">
        <v>5</v>
      </c>
      <c r="G201" s="6">
        <v>0</v>
      </c>
      <c r="H201" s="6">
        <v>2</v>
      </c>
      <c r="I201" s="7">
        <v>3</v>
      </c>
      <c r="J201" s="8">
        <f t="shared" si="16"/>
        <v>12</v>
      </c>
      <c r="K201" s="23" t="e">
        <f t="shared" si="17"/>
        <v>#DIV/0!</v>
      </c>
      <c r="L201" s="23">
        <f t="shared" si="18"/>
        <v>1</v>
      </c>
      <c r="M201" s="23">
        <f t="shared" si="19"/>
        <v>1.6666666666666665</v>
      </c>
    </row>
    <row r="202" spans="1:13" s="2" customFormat="1" ht="14" x14ac:dyDescent="0.2">
      <c r="A202" s="4" t="s">
        <v>83</v>
      </c>
      <c r="B202" s="4" t="s">
        <v>694</v>
      </c>
      <c r="C202" s="5" t="str">
        <f t="shared" si="15"/>
        <v>miRBase_LINK</v>
      </c>
      <c r="D202" s="6">
        <v>270034</v>
      </c>
      <c r="E202" s="6">
        <v>108238</v>
      </c>
      <c r="F202" s="6">
        <v>187705</v>
      </c>
      <c r="G202" s="6">
        <v>274225</v>
      </c>
      <c r="H202" s="6">
        <v>111159</v>
      </c>
      <c r="I202" s="7">
        <v>112639</v>
      </c>
      <c r="J202" s="8">
        <f t="shared" si="16"/>
        <v>1064000</v>
      </c>
      <c r="K202" s="23">
        <f t="shared" si="17"/>
        <v>0.98471692952867163</v>
      </c>
      <c r="L202" s="23">
        <f t="shared" si="18"/>
        <v>0.97372232567763284</v>
      </c>
      <c r="M202" s="23">
        <f t="shared" si="19"/>
        <v>1.6664299221406442</v>
      </c>
    </row>
    <row r="203" spans="1:13" s="2" customFormat="1" ht="14" x14ac:dyDescent="0.2">
      <c r="A203" s="4" t="s">
        <v>135</v>
      </c>
      <c r="B203" s="4" t="s">
        <v>639</v>
      </c>
      <c r="C203" s="5" t="str">
        <f t="shared" si="15"/>
        <v>miRBase_LINK</v>
      </c>
      <c r="D203" s="6">
        <v>42</v>
      </c>
      <c r="E203" s="6">
        <v>76</v>
      </c>
      <c r="F203" s="6">
        <v>326</v>
      </c>
      <c r="G203" s="6">
        <v>75</v>
      </c>
      <c r="H203" s="6">
        <v>64</v>
      </c>
      <c r="I203" s="7">
        <v>196</v>
      </c>
      <c r="J203" s="8">
        <f t="shared" si="16"/>
        <v>779</v>
      </c>
      <c r="K203" s="23">
        <f t="shared" si="17"/>
        <v>0.56000000000000005</v>
      </c>
      <c r="L203" s="23">
        <f t="shared" si="18"/>
        <v>1.1875</v>
      </c>
      <c r="M203" s="23">
        <f t="shared" si="19"/>
        <v>1.6632653061224489</v>
      </c>
    </row>
    <row r="204" spans="1:13" s="2" customFormat="1" ht="14" x14ac:dyDescent="0.2">
      <c r="A204" s="4" t="s">
        <v>94</v>
      </c>
      <c r="B204" s="4" t="s">
        <v>754</v>
      </c>
      <c r="C204" s="5" t="str">
        <f t="shared" si="15"/>
        <v>miRBase_LINK</v>
      </c>
      <c r="D204" s="6">
        <v>91</v>
      </c>
      <c r="E204" s="6">
        <v>1001</v>
      </c>
      <c r="F204" s="6">
        <v>765</v>
      </c>
      <c r="G204" s="6">
        <v>91</v>
      </c>
      <c r="H204" s="6">
        <v>901</v>
      </c>
      <c r="I204" s="7">
        <v>462</v>
      </c>
      <c r="J204" s="8">
        <f t="shared" si="16"/>
        <v>3311</v>
      </c>
      <c r="K204" s="23">
        <f t="shared" si="17"/>
        <v>1</v>
      </c>
      <c r="L204" s="23">
        <f t="shared" si="18"/>
        <v>1.1109877913429522</v>
      </c>
      <c r="M204" s="23">
        <f t="shared" si="19"/>
        <v>1.6558441558441559</v>
      </c>
    </row>
    <row r="205" spans="1:13" s="2" customFormat="1" ht="14" x14ac:dyDescent="0.2">
      <c r="A205" s="4" t="s">
        <v>182</v>
      </c>
      <c r="B205" s="4" t="s">
        <v>721</v>
      </c>
      <c r="C205" s="5" t="str">
        <f t="shared" si="15"/>
        <v>miRBase_LINK</v>
      </c>
      <c r="D205" s="6">
        <v>1103</v>
      </c>
      <c r="E205" s="6">
        <v>1619</v>
      </c>
      <c r="F205" s="6">
        <v>4351</v>
      </c>
      <c r="G205" s="6">
        <v>1210</v>
      </c>
      <c r="H205" s="6">
        <v>1203</v>
      </c>
      <c r="I205" s="7">
        <v>2629</v>
      </c>
      <c r="J205" s="8">
        <f t="shared" si="16"/>
        <v>12115</v>
      </c>
      <c r="K205" s="23">
        <f t="shared" si="17"/>
        <v>0.9115702479338843</v>
      </c>
      <c r="L205" s="23">
        <f t="shared" si="18"/>
        <v>1.3458021612635078</v>
      </c>
      <c r="M205" s="23">
        <f t="shared" si="19"/>
        <v>1.6550019018638267</v>
      </c>
    </row>
    <row r="206" spans="1:13" s="2" customFormat="1" ht="14" x14ac:dyDescent="0.2">
      <c r="A206" s="4" t="s">
        <v>280</v>
      </c>
      <c r="B206" s="4" t="s">
        <v>442</v>
      </c>
      <c r="C206" s="5" t="str">
        <f t="shared" si="15"/>
        <v>miRBase_LINK</v>
      </c>
      <c r="D206" s="6">
        <v>1</v>
      </c>
      <c r="E206" s="6">
        <v>5</v>
      </c>
      <c r="F206" s="6">
        <v>43</v>
      </c>
      <c r="G206" s="6">
        <v>0</v>
      </c>
      <c r="H206" s="6">
        <v>4</v>
      </c>
      <c r="I206" s="7">
        <v>26</v>
      </c>
      <c r="J206" s="8">
        <f t="shared" si="16"/>
        <v>79</v>
      </c>
      <c r="K206" s="23" t="e">
        <f t="shared" si="17"/>
        <v>#DIV/0!</v>
      </c>
      <c r="L206" s="23">
        <f t="shared" si="18"/>
        <v>1.25</v>
      </c>
      <c r="M206" s="23">
        <f t="shared" si="19"/>
        <v>1.653846153846154</v>
      </c>
    </row>
    <row r="207" spans="1:13" s="2" customFormat="1" ht="14" x14ac:dyDescent="0.2">
      <c r="A207" s="4" t="s">
        <v>197</v>
      </c>
      <c r="B207" s="4" t="s">
        <v>669</v>
      </c>
      <c r="C207" s="5" t="str">
        <f t="shared" si="15"/>
        <v>miRBase_LINK</v>
      </c>
      <c r="D207" s="6">
        <v>212</v>
      </c>
      <c r="E207" s="6">
        <v>287</v>
      </c>
      <c r="F207" s="6">
        <v>2204</v>
      </c>
      <c r="G207" s="6">
        <v>313</v>
      </c>
      <c r="H207" s="6">
        <v>417</v>
      </c>
      <c r="I207" s="7">
        <v>1335</v>
      </c>
      <c r="J207" s="8">
        <f t="shared" si="16"/>
        <v>4768</v>
      </c>
      <c r="K207" s="23">
        <f t="shared" si="17"/>
        <v>0.67731629392971238</v>
      </c>
      <c r="L207" s="23">
        <f t="shared" si="18"/>
        <v>0.68824940047961625</v>
      </c>
      <c r="M207" s="23">
        <f t="shared" si="19"/>
        <v>1.6509363295880151</v>
      </c>
    </row>
    <row r="208" spans="1:13" s="2" customFormat="1" ht="14" x14ac:dyDescent="0.2">
      <c r="A208" s="4" t="s">
        <v>326</v>
      </c>
      <c r="B208" s="4" t="s">
        <v>533</v>
      </c>
      <c r="C208" s="5" t="str">
        <f t="shared" si="15"/>
        <v>miRBase_LINK</v>
      </c>
      <c r="D208" s="6">
        <v>27</v>
      </c>
      <c r="E208" s="6">
        <v>0</v>
      </c>
      <c r="F208" s="6">
        <v>224</v>
      </c>
      <c r="G208" s="6">
        <v>96</v>
      </c>
      <c r="H208" s="6">
        <v>2</v>
      </c>
      <c r="I208" s="7">
        <v>136</v>
      </c>
      <c r="J208" s="8">
        <f t="shared" si="16"/>
        <v>485</v>
      </c>
      <c r="K208" s="23">
        <f t="shared" si="17"/>
        <v>0.28125</v>
      </c>
      <c r="L208" s="23">
        <f t="shared" si="18"/>
        <v>0</v>
      </c>
      <c r="M208" s="23">
        <f t="shared" si="19"/>
        <v>1.6470588235294117</v>
      </c>
    </row>
    <row r="209" spans="1:13" s="2" customFormat="1" ht="14" x14ac:dyDescent="0.2">
      <c r="A209" s="4" t="s">
        <v>76</v>
      </c>
      <c r="B209" s="4" t="s">
        <v>764</v>
      </c>
      <c r="C209" s="5" t="str">
        <f t="shared" si="15"/>
        <v>miRBase_LINK</v>
      </c>
      <c r="D209" s="6">
        <v>183</v>
      </c>
      <c r="E209" s="6">
        <v>2975</v>
      </c>
      <c r="F209" s="6">
        <v>10113</v>
      </c>
      <c r="G209" s="6">
        <v>298</v>
      </c>
      <c r="H209" s="6">
        <v>2440</v>
      </c>
      <c r="I209" s="7">
        <v>6141</v>
      </c>
      <c r="J209" s="8">
        <f t="shared" si="16"/>
        <v>22150</v>
      </c>
      <c r="K209" s="23">
        <f t="shared" si="17"/>
        <v>0.61409395973154357</v>
      </c>
      <c r="L209" s="23">
        <f t="shared" si="18"/>
        <v>1.2192622950819672</v>
      </c>
      <c r="M209" s="23">
        <f t="shared" si="19"/>
        <v>1.6468001954079141</v>
      </c>
    </row>
    <row r="210" spans="1:13" s="2" customFormat="1" ht="14" x14ac:dyDescent="0.2">
      <c r="A210" s="4" t="s">
        <v>256</v>
      </c>
      <c r="B210" s="4" t="s">
        <v>568</v>
      </c>
      <c r="C210" s="5" t="str">
        <f t="shared" si="15"/>
        <v>miRBase_LINK</v>
      </c>
      <c r="D210" s="6">
        <v>0</v>
      </c>
      <c r="E210" s="6">
        <v>3</v>
      </c>
      <c r="F210" s="6">
        <v>36</v>
      </c>
      <c r="G210" s="6">
        <v>6</v>
      </c>
      <c r="H210" s="6">
        <v>4</v>
      </c>
      <c r="I210" s="7">
        <v>22</v>
      </c>
      <c r="J210" s="8">
        <f t="shared" si="16"/>
        <v>71</v>
      </c>
      <c r="K210" s="23">
        <f t="shared" si="17"/>
        <v>0</v>
      </c>
      <c r="L210" s="23">
        <f t="shared" si="18"/>
        <v>0.75</v>
      </c>
      <c r="M210" s="23">
        <f t="shared" si="19"/>
        <v>1.6363636363636365</v>
      </c>
    </row>
    <row r="211" spans="1:13" s="2" customFormat="1" ht="14" x14ac:dyDescent="0.2">
      <c r="A211" s="4" t="s">
        <v>341</v>
      </c>
      <c r="B211" s="4" t="s">
        <v>523</v>
      </c>
      <c r="C211" s="5" t="str">
        <f t="shared" si="15"/>
        <v>miRBase_LINK</v>
      </c>
      <c r="D211" s="6">
        <v>58</v>
      </c>
      <c r="E211" s="6">
        <v>7</v>
      </c>
      <c r="F211" s="6">
        <v>453</v>
      </c>
      <c r="G211" s="6">
        <v>168</v>
      </c>
      <c r="H211" s="6">
        <v>4</v>
      </c>
      <c r="I211" s="7">
        <v>277</v>
      </c>
      <c r="J211" s="8">
        <f t="shared" si="16"/>
        <v>967</v>
      </c>
      <c r="K211" s="23">
        <f t="shared" si="17"/>
        <v>0.34523809523809523</v>
      </c>
      <c r="L211" s="23">
        <f t="shared" si="18"/>
        <v>1.75</v>
      </c>
      <c r="M211" s="23">
        <f t="shared" si="19"/>
        <v>1.6353790613718413</v>
      </c>
    </row>
    <row r="212" spans="1:13" s="2" customFormat="1" ht="14" x14ac:dyDescent="0.2">
      <c r="A212" s="4" t="s">
        <v>325</v>
      </c>
      <c r="B212" s="4" t="s">
        <v>531</v>
      </c>
      <c r="C212" s="5" t="str">
        <f t="shared" si="15"/>
        <v>miRBase_LINK</v>
      </c>
      <c r="D212" s="6">
        <v>18</v>
      </c>
      <c r="E212" s="6">
        <v>1</v>
      </c>
      <c r="F212" s="6">
        <v>123</v>
      </c>
      <c r="G212" s="6">
        <v>51</v>
      </c>
      <c r="H212" s="6">
        <v>1</v>
      </c>
      <c r="I212" s="7">
        <v>76</v>
      </c>
      <c r="J212" s="8">
        <f t="shared" si="16"/>
        <v>270</v>
      </c>
      <c r="K212" s="23">
        <f t="shared" si="17"/>
        <v>0.3529411764705882</v>
      </c>
      <c r="L212" s="23">
        <f t="shared" si="18"/>
        <v>1</v>
      </c>
      <c r="M212" s="23">
        <f t="shared" si="19"/>
        <v>1.6184210526315788</v>
      </c>
    </row>
    <row r="213" spans="1:13" s="2" customFormat="1" ht="14" x14ac:dyDescent="0.2">
      <c r="A213" s="4" t="s">
        <v>95</v>
      </c>
      <c r="B213" s="4" t="s">
        <v>753</v>
      </c>
      <c r="C213" s="5" t="str">
        <f t="shared" si="15"/>
        <v>miRBase_LINK</v>
      </c>
      <c r="D213" s="6">
        <v>20174</v>
      </c>
      <c r="E213" s="6">
        <v>17459</v>
      </c>
      <c r="F213" s="6">
        <v>51457</v>
      </c>
      <c r="G213" s="6">
        <v>22453</v>
      </c>
      <c r="H213" s="6">
        <v>16000</v>
      </c>
      <c r="I213" s="7">
        <v>31850</v>
      </c>
      <c r="J213" s="8">
        <f t="shared" si="16"/>
        <v>159393</v>
      </c>
      <c r="K213" s="23">
        <f t="shared" si="17"/>
        <v>0.89849908698169512</v>
      </c>
      <c r="L213" s="23">
        <f t="shared" si="18"/>
        <v>1.0911875</v>
      </c>
      <c r="M213" s="23">
        <f t="shared" si="19"/>
        <v>1.6156043956043955</v>
      </c>
    </row>
    <row r="214" spans="1:13" s="2" customFormat="1" ht="14" x14ac:dyDescent="0.2">
      <c r="A214" s="4" t="s">
        <v>115</v>
      </c>
      <c r="B214" s="4" t="s">
        <v>647</v>
      </c>
      <c r="C214" s="5" t="str">
        <f t="shared" si="15"/>
        <v>miRBase_LINK</v>
      </c>
      <c r="D214" s="6">
        <v>151</v>
      </c>
      <c r="E214" s="6">
        <v>444</v>
      </c>
      <c r="F214" s="6">
        <v>149</v>
      </c>
      <c r="G214" s="6">
        <v>147</v>
      </c>
      <c r="H214" s="6">
        <v>382</v>
      </c>
      <c r="I214" s="7">
        <v>93</v>
      </c>
      <c r="J214" s="8">
        <f t="shared" si="16"/>
        <v>1366</v>
      </c>
      <c r="K214" s="23">
        <f t="shared" si="17"/>
        <v>1.0272108843537415</v>
      </c>
      <c r="L214" s="23">
        <f t="shared" si="18"/>
        <v>1.162303664921466</v>
      </c>
      <c r="M214" s="23">
        <f t="shared" si="19"/>
        <v>1.6021505376344087</v>
      </c>
    </row>
    <row r="215" spans="1:13" s="2" customFormat="1" ht="14" x14ac:dyDescent="0.2">
      <c r="A215" s="4" t="s">
        <v>331</v>
      </c>
      <c r="B215" s="4" t="s">
        <v>499</v>
      </c>
      <c r="C215" s="5" t="str">
        <f t="shared" si="15"/>
        <v>miRBase_LINK</v>
      </c>
      <c r="D215" s="6">
        <v>1</v>
      </c>
      <c r="E215" s="6">
        <v>18</v>
      </c>
      <c r="F215" s="6">
        <v>91</v>
      </c>
      <c r="G215" s="6">
        <v>10</v>
      </c>
      <c r="H215" s="6">
        <v>7</v>
      </c>
      <c r="I215" s="7">
        <v>57</v>
      </c>
      <c r="J215" s="8">
        <f t="shared" si="16"/>
        <v>184</v>
      </c>
      <c r="K215" s="23">
        <f t="shared" si="17"/>
        <v>0.1</v>
      </c>
      <c r="L215" s="23">
        <f t="shared" si="18"/>
        <v>2.5714285714285712</v>
      </c>
      <c r="M215" s="23">
        <f t="shared" si="19"/>
        <v>1.5964912280701753</v>
      </c>
    </row>
    <row r="216" spans="1:13" s="2" customFormat="1" ht="14" x14ac:dyDescent="0.2">
      <c r="A216" s="4" t="s">
        <v>361</v>
      </c>
      <c r="B216" s="4" t="s">
        <v>492</v>
      </c>
      <c r="C216" s="5" t="str">
        <f t="shared" si="15"/>
        <v>miRBase_LINK</v>
      </c>
      <c r="D216" s="6">
        <v>27</v>
      </c>
      <c r="E216" s="6">
        <v>52</v>
      </c>
      <c r="F216" s="6">
        <v>258</v>
      </c>
      <c r="G216" s="6">
        <v>23</v>
      </c>
      <c r="H216" s="6">
        <v>72</v>
      </c>
      <c r="I216" s="7">
        <v>163</v>
      </c>
      <c r="J216" s="8">
        <f t="shared" si="16"/>
        <v>595</v>
      </c>
      <c r="K216" s="23">
        <f t="shared" si="17"/>
        <v>1.1739130434782608</v>
      </c>
      <c r="L216" s="23">
        <f t="shared" si="18"/>
        <v>0.72222222222222221</v>
      </c>
      <c r="M216" s="23">
        <f t="shared" si="19"/>
        <v>1.5828220858895705</v>
      </c>
    </row>
    <row r="217" spans="1:13" s="2" customFormat="1" ht="14" x14ac:dyDescent="0.2">
      <c r="A217" s="4" t="s">
        <v>150</v>
      </c>
      <c r="B217" s="4" t="s">
        <v>689</v>
      </c>
      <c r="C217" s="5" t="str">
        <f t="shared" si="15"/>
        <v>miRBase_LINK</v>
      </c>
      <c r="D217" s="6">
        <v>4046</v>
      </c>
      <c r="E217" s="6">
        <v>3914</v>
      </c>
      <c r="F217" s="6">
        <v>44281</v>
      </c>
      <c r="G217" s="6">
        <v>7353</v>
      </c>
      <c r="H217" s="6">
        <v>5152</v>
      </c>
      <c r="I217" s="7">
        <v>28227</v>
      </c>
      <c r="J217" s="8">
        <f t="shared" si="16"/>
        <v>92973</v>
      </c>
      <c r="K217" s="23">
        <f t="shared" si="17"/>
        <v>0.55025159798721612</v>
      </c>
      <c r="L217" s="23">
        <f t="shared" si="18"/>
        <v>0.75970496894409933</v>
      </c>
      <c r="M217" s="23">
        <f t="shared" si="19"/>
        <v>1.5687462358734543</v>
      </c>
    </row>
    <row r="218" spans="1:13" s="2" customFormat="1" ht="14" x14ac:dyDescent="0.2">
      <c r="A218" s="4" t="s">
        <v>61</v>
      </c>
      <c r="B218" s="4" t="s">
        <v>642</v>
      </c>
      <c r="C218" s="5" t="str">
        <f t="shared" si="15"/>
        <v>miRBase_LINK</v>
      </c>
      <c r="D218" s="6">
        <v>339</v>
      </c>
      <c r="E218" s="6">
        <v>2056</v>
      </c>
      <c r="F218" s="6">
        <v>9577</v>
      </c>
      <c r="G218" s="6">
        <v>382</v>
      </c>
      <c r="H218" s="6">
        <v>1835</v>
      </c>
      <c r="I218" s="7">
        <v>6106</v>
      </c>
      <c r="J218" s="8">
        <f t="shared" si="16"/>
        <v>20295</v>
      </c>
      <c r="K218" s="23">
        <f t="shared" si="17"/>
        <v>0.88743455497382207</v>
      </c>
      <c r="L218" s="23">
        <f t="shared" si="18"/>
        <v>1.1204359673024524</v>
      </c>
      <c r="M218" s="23">
        <f t="shared" si="19"/>
        <v>1.56845725515886</v>
      </c>
    </row>
    <row r="219" spans="1:13" s="2" customFormat="1" ht="14" x14ac:dyDescent="0.2">
      <c r="A219" s="4" t="s">
        <v>158</v>
      </c>
      <c r="B219" s="4" t="s">
        <v>683</v>
      </c>
      <c r="C219" s="5" t="str">
        <f t="shared" si="15"/>
        <v>miRBase_LINK</v>
      </c>
      <c r="D219" s="6">
        <v>2777</v>
      </c>
      <c r="E219" s="6">
        <v>8389</v>
      </c>
      <c r="F219" s="6">
        <v>65837</v>
      </c>
      <c r="G219" s="6">
        <v>3388</v>
      </c>
      <c r="H219" s="6">
        <v>8827</v>
      </c>
      <c r="I219" s="7">
        <v>42164</v>
      </c>
      <c r="J219" s="8">
        <f t="shared" si="16"/>
        <v>131382</v>
      </c>
      <c r="K219" s="23">
        <f t="shared" si="17"/>
        <v>0.81965761511216051</v>
      </c>
      <c r="L219" s="23">
        <f t="shared" si="18"/>
        <v>0.95037951738982673</v>
      </c>
      <c r="M219" s="23">
        <f t="shared" si="19"/>
        <v>1.561450526515511</v>
      </c>
    </row>
    <row r="220" spans="1:13" s="2" customFormat="1" ht="14" x14ac:dyDescent="0.2">
      <c r="A220" s="4" t="s">
        <v>116</v>
      </c>
      <c r="B220" s="4" t="s">
        <v>618</v>
      </c>
      <c r="C220" s="5" t="str">
        <f t="shared" si="15"/>
        <v>miRBase_LINK</v>
      </c>
      <c r="D220" s="6">
        <v>1366</v>
      </c>
      <c r="E220" s="6">
        <v>5002</v>
      </c>
      <c r="F220" s="6">
        <v>2546</v>
      </c>
      <c r="G220" s="6">
        <v>1374</v>
      </c>
      <c r="H220" s="6">
        <v>5222</v>
      </c>
      <c r="I220" s="7">
        <v>1633</v>
      </c>
      <c r="J220" s="8">
        <f t="shared" si="16"/>
        <v>17143</v>
      </c>
      <c r="K220" s="23">
        <f t="shared" si="17"/>
        <v>0.99417758369723441</v>
      </c>
      <c r="L220" s="23">
        <f t="shared" si="18"/>
        <v>0.95787054768288005</v>
      </c>
      <c r="M220" s="23">
        <f t="shared" si="19"/>
        <v>1.5590936925903245</v>
      </c>
    </row>
    <row r="221" spans="1:13" s="2" customFormat="1" ht="14" x14ac:dyDescent="0.2">
      <c r="A221" s="4" t="s">
        <v>117</v>
      </c>
      <c r="B221" s="4" t="s">
        <v>714</v>
      </c>
      <c r="C221" s="5" t="str">
        <f t="shared" si="15"/>
        <v>miRBase_LINK</v>
      </c>
      <c r="D221" s="6">
        <v>1368</v>
      </c>
      <c r="E221" s="6">
        <v>5031</v>
      </c>
      <c r="F221" s="6">
        <v>2540</v>
      </c>
      <c r="G221" s="6">
        <v>1375</v>
      </c>
      <c r="H221" s="6">
        <v>5241</v>
      </c>
      <c r="I221" s="7">
        <v>1632</v>
      </c>
      <c r="J221" s="8">
        <f t="shared" si="16"/>
        <v>17187</v>
      </c>
      <c r="K221" s="23">
        <f t="shared" si="17"/>
        <v>0.99490909090909085</v>
      </c>
      <c r="L221" s="23">
        <f t="shared" si="18"/>
        <v>0.95993131081854599</v>
      </c>
      <c r="M221" s="23">
        <f t="shared" si="19"/>
        <v>1.5563725490196079</v>
      </c>
    </row>
    <row r="222" spans="1:13" s="2" customFormat="1" ht="14" x14ac:dyDescent="0.2">
      <c r="A222" s="4" t="s">
        <v>379</v>
      </c>
      <c r="B222" s="4" t="s">
        <v>609</v>
      </c>
      <c r="C222" s="5" t="str">
        <f t="shared" si="15"/>
        <v>miRBase_LINK</v>
      </c>
      <c r="D222" s="6">
        <v>51</v>
      </c>
      <c r="E222" s="6">
        <v>465</v>
      </c>
      <c r="F222" s="6">
        <v>333</v>
      </c>
      <c r="G222" s="6">
        <v>33</v>
      </c>
      <c r="H222" s="6">
        <v>492</v>
      </c>
      <c r="I222" s="7">
        <v>217</v>
      </c>
      <c r="J222" s="8">
        <f t="shared" si="16"/>
        <v>1591</v>
      </c>
      <c r="K222" s="23">
        <f t="shared" si="17"/>
        <v>1.5454545454545454</v>
      </c>
      <c r="L222" s="23">
        <f t="shared" si="18"/>
        <v>0.94512195121951226</v>
      </c>
      <c r="M222" s="23">
        <f t="shared" si="19"/>
        <v>1.5345622119815667</v>
      </c>
    </row>
    <row r="223" spans="1:13" s="2" customFormat="1" ht="14" x14ac:dyDescent="0.2">
      <c r="A223" s="4" t="s">
        <v>60</v>
      </c>
      <c r="B223" s="4" t="s">
        <v>774</v>
      </c>
      <c r="C223" s="5" t="str">
        <f t="shared" si="15"/>
        <v>miRBase_LINK</v>
      </c>
      <c r="D223" s="6">
        <v>271</v>
      </c>
      <c r="E223" s="6">
        <v>98</v>
      </c>
      <c r="F223" s="6">
        <v>1608</v>
      </c>
      <c r="G223" s="6">
        <v>488</v>
      </c>
      <c r="H223" s="6">
        <v>60</v>
      </c>
      <c r="I223" s="7">
        <v>1059</v>
      </c>
      <c r="J223" s="8">
        <f t="shared" si="16"/>
        <v>3584</v>
      </c>
      <c r="K223" s="23">
        <f t="shared" si="17"/>
        <v>0.55532786885245899</v>
      </c>
      <c r="L223" s="23">
        <f t="shared" si="18"/>
        <v>1.6333333333333333</v>
      </c>
      <c r="M223" s="23">
        <f t="shared" si="19"/>
        <v>1.5184135977337112</v>
      </c>
    </row>
    <row r="224" spans="1:13" s="2" customFormat="1" ht="14" x14ac:dyDescent="0.2">
      <c r="A224" s="4" t="s">
        <v>107</v>
      </c>
      <c r="B224" s="4" t="s">
        <v>605</v>
      </c>
      <c r="C224" s="5" t="str">
        <f t="shared" si="15"/>
        <v>miRBase_LINK</v>
      </c>
      <c r="D224" s="6">
        <v>636</v>
      </c>
      <c r="E224" s="6">
        <v>160390</v>
      </c>
      <c r="F224" s="6">
        <v>2112</v>
      </c>
      <c r="G224" s="6">
        <v>566</v>
      </c>
      <c r="H224" s="6">
        <v>142987</v>
      </c>
      <c r="I224" s="7">
        <v>1393</v>
      </c>
      <c r="J224" s="8">
        <f t="shared" si="16"/>
        <v>308084</v>
      </c>
      <c r="K224" s="23">
        <f t="shared" si="17"/>
        <v>1.1236749116607774</v>
      </c>
      <c r="L224" s="23">
        <f t="shared" si="18"/>
        <v>1.1217103652779623</v>
      </c>
      <c r="M224" s="23">
        <f t="shared" si="19"/>
        <v>1.5161521895190238</v>
      </c>
    </row>
    <row r="225" spans="1:13" s="2" customFormat="1" ht="14" x14ac:dyDescent="0.2">
      <c r="A225" s="4" t="s">
        <v>205</v>
      </c>
      <c r="B225" s="4" t="s">
        <v>662</v>
      </c>
      <c r="C225" s="5" t="str">
        <f t="shared" si="15"/>
        <v>miRBase_LINK</v>
      </c>
      <c r="D225" s="6">
        <v>58</v>
      </c>
      <c r="E225" s="6">
        <v>581</v>
      </c>
      <c r="F225" s="6">
        <v>1375</v>
      </c>
      <c r="G225" s="6">
        <v>64</v>
      </c>
      <c r="H225" s="6">
        <v>681</v>
      </c>
      <c r="I225" s="7">
        <v>910</v>
      </c>
      <c r="J225" s="8">
        <f t="shared" si="16"/>
        <v>3669</v>
      </c>
      <c r="K225" s="23">
        <f t="shared" si="17"/>
        <v>0.90625</v>
      </c>
      <c r="L225" s="23">
        <f t="shared" si="18"/>
        <v>0.85315712187958881</v>
      </c>
      <c r="M225" s="23">
        <f t="shared" si="19"/>
        <v>1.5109890109890109</v>
      </c>
    </row>
    <row r="226" spans="1:13" s="2" customFormat="1" ht="14" x14ac:dyDescent="0.2">
      <c r="A226" s="4" t="s">
        <v>404</v>
      </c>
      <c r="B226" s="4" t="s">
        <v>676</v>
      </c>
      <c r="C226" s="5" t="str">
        <f t="shared" si="15"/>
        <v>miRBase_LINK</v>
      </c>
      <c r="D226" s="6">
        <v>1262</v>
      </c>
      <c r="E226" s="6">
        <v>8984</v>
      </c>
      <c r="F226" s="6">
        <v>18009</v>
      </c>
      <c r="G226" s="6">
        <v>1521</v>
      </c>
      <c r="H226" s="6">
        <v>8447</v>
      </c>
      <c r="I226" s="7">
        <v>11921</v>
      </c>
      <c r="J226" s="8">
        <f t="shared" si="16"/>
        <v>50144</v>
      </c>
      <c r="K226" s="23">
        <f t="shared" si="17"/>
        <v>0.82971729125575289</v>
      </c>
      <c r="L226" s="23">
        <f t="shared" si="18"/>
        <v>1.06357286610631</v>
      </c>
      <c r="M226" s="23">
        <f t="shared" si="19"/>
        <v>1.5106954114587703</v>
      </c>
    </row>
    <row r="227" spans="1:13" s="2" customFormat="1" ht="14" x14ac:dyDescent="0.2">
      <c r="A227" s="4" t="s">
        <v>353</v>
      </c>
      <c r="B227" s="4" t="s">
        <v>801</v>
      </c>
      <c r="C227" s="5" t="str">
        <f t="shared" si="15"/>
        <v/>
      </c>
      <c r="D227" s="6">
        <v>1919</v>
      </c>
      <c r="E227" s="6">
        <v>2643</v>
      </c>
      <c r="F227" s="6">
        <v>2029</v>
      </c>
      <c r="G227" s="6">
        <v>2160</v>
      </c>
      <c r="H227" s="6">
        <v>2465</v>
      </c>
      <c r="I227" s="7">
        <v>1349</v>
      </c>
      <c r="J227" s="8">
        <f t="shared" si="16"/>
        <v>12565</v>
      </c>
      <c r="K227" s="23">
        <f t="shared" si="17"/>
        <v>0.88842592592592595</v>
      </c>
      <c r="L227" s="23">
        <f t="shared" si="18"/>
        <v>1.072210953346856</v>
      </c>
      <c r="M227" s="23">
        <f t="shared" si="19"/>
        <v>1.5040770941438102</v>
      </c>
    </row>
    <row r="228" spans="1:13" s="2" customFormat="1" ht="14" x14ac:dyDescent="0.2">
      <c r="A228" s="4" t="s">
        <v>185</v>
      </c>
      <c r="B228" s="4" t="s">
        <v>792</v>
      </c>
      <c r="C228" s="5" t="str">
        <f t="shared" si="15"/>
        <v>miRBase_LINK</v>
      </c>
      <c r="D228" s="6">
        <v>13651</v>
      </c>
      <c r="E228" s="6">
        <v>52808</v>
      </c>
      <c r="F228" s="6">
        <v>70119</v>
      </c>
      <c r="G228" s="6">
        <v>16874</v>
      </c>
      <c r="H228" s="6">
        <v>43695</v>
      </c>
      <c r="I228" s="7">
        <v>46626</v>
      </c>
      <c r="J228" s="8">
        <f t="shared" si="16"/>
        <v>243773</v>
      </c>
      <c r="K228" s="23">
        <f t="shared" si="17"/>
        <v>0.80899608865710559</v>
      </c>
      <c r="L228" s="23">
        <f t="shared" si="18"/>
        <v>1.2085593317313195</v>
      </c>
      <c r="M228" s="23">
        <f t="shared" si="19"/>
        <v>1.5038605070132545</v>
      </c>
    </row>
    <row r="229" spans="1:13" s="2" customFormat="1" ht="14" x14ac:dyDescent="0.2">
      <c r="A229" s="4" t="s">
        <v>391</v>
      </c>
      <c r="B229" s="4" t="s">
        <v>471</v>
      </c>
      <c r="C229" s="5" t="str">
        <f t="shared" si="15"/>
        <v>miRBase_LINK</v>
      </c>
      <c r="D229" s="6">
        <v>0</v>
      </c>
      <c r="E229" s="6">
        <v>56</v>
      </c>
      <c r="F229" s="6">
        <v>9</v>
      </c>
      <c r="G229" s="6">
        <v>3</v>
      </c>
      <c r="H229" s="6">
        <v>34</v>
      </c>
      <c r="I229" s="7">
        <v>6</v>
      </c>
      <c r="J229" s="8">
        <f t="shared" si="16"/>
        <v>108</v>
      </c>
      <c r="K229" s="23">
        <f t="shared" si="17"/>
        <v>0</v>
      </c>
      <c r="L229" s="23">
        <f t="shared" si="18"/>
        <v>1.6470588235294117</v>
      </c>
      <c r="M229" s="23">
        <f t="shared" si="19"/>
        <v>1.5</v>
      </c>
    </row>
    <row r="230" spans="1:13" s="2" customFormat="1" ht="14" x14ac:dyDescent="0.2">
      <c r="A230" s="4" t="s">
        <v>334</v>
      </c>
      <c r="B230" s="4" t="s">
        <v>419</v>
      </c>
      <c r="C230" s="5" t="str">
        <f t="shared" si="15"/>
        <v>miRBase_LINK</v>
      </c>
      <c r="D230" s="6">
        <v>0</v>
      </c>
      <c r="E230" s="6">
        <v>4</v>
      </c>
      <c r="F230" s="6">
        <v>12</v>
      </c>
      <c r="G230" s="6">
        <v>0</v>
      </c>
      <c r="H230" s="6">
        <v>2</v>
      </c>
      <c r="I230" s="7">
        <v>8</v>
      </c>
      <c r="J230" s="8">
        <f t="shared" si="16"/>
        <v>26</v>
      </c>
      <c r="K230" s="23" t="e">
        <f t="shared" si="17"/>
        <v>#DIV/0!</v>
      </c>
      <c r="L230" s="23">
        <f t="shared" si="18"/>
        <v>2</v>
      </c>
      <c r="M230" s="23">
        <f t="shared" si="19"/>
        <v>1.5</v>
      </c>
    </row>
    <row r="231" spans="1:13" s="2" customFormat="1" ht="14" x14ac:dyDescent="0.2">
      <c r="A231" s="4" t="s">
        <v>272</v>
      </c>
      <c r="B231" s="4" t="s">
        <v>445</v>
      </c>
      <c r="C231" s="5" t="str">
        <f t="shared" si="15"/>
        <v>miRBase_LINK</v>
      </c>
      <c r="D231" s="6">
        <v>2</v>
      </c>
      <c r="E231" s="6">
        <v>0</v>
      </c>
      <c r="F231" s="6">
        <v>9</v>
      </c>
      <c r="G231" s="6">
        <v>4</v>
      </c>
      <c r="H231" s="6">
        <v>0</v>
      </c>
      <c r="I231" s="7">
        <v>6</v>
      </c>
      <c r="J231" s="8">
        <f t="shared" si="16"/>
        <v>21</v>
      </c>
      <c r="K231" s="23">
        <f t="shared" si="17"/>
        <v>0.5</v>
      </c>
      <c r="L231" s="23" t="e">
        <f t="shared" si="18"/>
        <v>#DIV/0!</v>
      </c>
      <c r="M231" s="23">
        <f t="shared" si="19"/>
        <v>1.5</v>
      </c>
    </row>
    <row r="232" spans="1:13" s="2" customFormat="1" ht="14" x14ac:dyDescent="0.2">
      <c r="A232" s="4" t="s">
        <v>273</v>
      </c>
      <c r="B232" s="4" t="s">
        <v>444</v>
      </c>
      <c r="C232" s="5" t="str">
        <f t="shared" si="15"/>
        <v>miRBase_LINK</v>
      </c>
      <c r="D232" s="6">
        <v>2</v>
      </c>
      <c r="E232" s="6">
        <v>0</v>
      </c>
      <c r="F232" s="6">
        <v>6</v>
      </c>
      <c r="G232" s="6">
        <v>0</v>
      </c>
      <c r="H232" s="6">
        <v>1</v>
      </c>
      <c r="I232" s="7">
        <v>4</v>
      </c>
      <c r="J232" s="8">
        <f t="shared" si="16"/>
        <v>13</v>
      </c>
      <c r="K232" s="23" t="e">
        <f t="shared" si="17"/>
        <v>#DIV/0!</v>
      </c>
      <c r="L232" s="23">
        <f t="shared" si="18"/>
        <v>0</v>
      </c>
      <c r="M232" s="23">
        <f t="shared" si="19"/>
        <v>1.5</v>
      </c>
    </row>
    <row r="233" spans="1:13" s="2" customFormat="1" ht="14" x14ac:dyDescent="0.2">
      <c r="A233" s="4" t="s">
        <v>196</v>
      </c>
      <c r="B233" s="4" t="s">
        <v>670</v>
      </c>
      <c r="C233" s="5" t="str">
        <f t="shared" si="15"/>
        <v>miRBase_LINK</v>
      </c>
      <c r="D233" s="6">
        <v>0</v>
      </c>
      <c r="E233" s="6">
        <v>0</v>
      </c>
      <c r="F233" s="6">
        <v>3</v>
      </c>
      <c r="G233" s="6">
        <v>0</v>
      </c>
      <c r="H233" s="6">
        <v>0</v>
      </c>
      <c r="I233" s="7">
        <v>2</v>
      </c>
      <c r="J233" s="8">
        <f t="shared" si="16"/>
        <v>5</v>
      </c>
      <c r="K233" s="23" t="e">
        <f t="shared" si="17"/>
        <v>#DIV/0!</v>
      </c>
      <c r="L233" s="23" t="e">
        <f t="shared" si="18"/>
        <v>#DIV/0!</v>
      </c>
      <c r="M233" s="23">
        <f t="shared" si="19"/>
        <v>1.5</v>
      </c>
    </row>
    <row r="234" spans="1:13" s="2" customFormat="1" ht="14" x14ac:dyDescent="0.2">
      <c r="A234" s="4" t="s">
        <v>130</v>
      </c>
      <c r="B234" s="4" t="s">
        <v>692</v>
      </c>
      <c r="C234" s="5" t="str">
        <f t="shared" si="15"/>
        <v>miRBase_LINK</v>
      </c>
      <c r="D234" s="6">
        <v>239</v>
      </c>
      <c r="E234" s="6">
        <v>2168</v>
      </c>
      <c r="F234" s="6">
        <v>1656</v>
      </c>
      <c r="G234" s="6">
        <v>306</v>
      </c>
      <c r="H234" s="6">
        <v>1918</v>
      </c>
      <c r="I234" s="7">
        <v>1114</v>
      </c>
      <c r="J234" s="8">
        <f t="shared" si="16"/>
        <v>7401</v>
      </c>
      <c r="K234" s="23">
        <f t="shared" si="17"/>
        <v>0.78104575163398693</v>
      </c>
      <c r="L234" s="23">
        <f t="shared" si="18"/>
        <v>1.1303441084462982</v>
      </c>
      <c r="M234" s="23">
        <f t="shared" si="19"/>
        <v>1.4865350089766607</v>
      </c>
    </row>
    <row r="235" spans="1:13" s="2" customFormat="1" ht="14" x14ac:dyDescent="0.2">
      <c r="A235" s="4" t="s">
        <v>367</v>
      </c>
      <c r="B235" s="4" t="s">
        <v>486</v>
      </c>
      <c r="C235" s="5" t="str">
        <f t="shared" si="15"/>
        <v>miRBase_LINK</v>
      </c>
      <c r="D235" s="6">
        <v>1</v>
      </c>
      <c r="E235" s="6">
        <v>8</v>
      </c>
      <c r="F235" s="6">
        <v>11079</v>
      </c>
      <c r="G235" s="6">
        <v>7</v>
      </c>
      <c r="H235" s="6">
        <v>0</v>
      </c>
      <c r="I235" s="7">
        <v>7466</v>
      </c>
      <c r="J235" s="8">
        <f t="shared" si="16"/>
        <v>18561</v>
      </c>
      <c r="K235" s="23">
        <f t="shared" si="17"/>
        <v>0.14285714285714285</v>
      </c>
      <c r="L235" s="23" t="e">
        <f t="shared" si="18"/>
        <v>#DIV/0!</v>
      </c>
      <c r="M235" s="23">
        <f t="shared" si="19"/>
        <v>1.4839271363514601</v>
      </c>
    </row>
    <row r="236" spans="1:13" s="2" customFormat="1" ht="14" x14ac:dyDescent="0.2">
      <c r="A236" s="4" t="s">
        <v>145</v>
      </c>
      <c r="B236" s="4" t="s">
        <v>690</v>
      </c>
      <c r="C236" s="5" t="str">
        <f t="shared" si="15"/>
        <v>miRBase_LINK</v>
      </c>
      <c r="D236" s="6">
        <v>338851</v>
      </c>
      <c r="E236" s="6">
        <v>3965596</v>
      </c>
      <c r="F236" s="6">
        <v>4079202</v>
      </c>
      <c r="G236" s="6">
        <v>420007</v>
      </c>
      <c r="H236" s="6">
        <v>4183928</v>
      </c>
      <c r="I236" s="7">
        <v>2763563</v>
      </c>
      <c r="J236" s="8">
        <f t="shared" si="16"/>
        <v>15751147</v>
      </c>
      <c r="K236" s="23">
        <f t="shared" si="17"/>
        <v>0.80677464899394535</v>
      </c>
      <c r="L236" s="23">
        <f t="shared" si="18"/>
        <v>0.94781650162239894</v>
      </c>
      <c r="M236" s="23">
        <f t="shared" si="19"/>
        <v>1.476066223205333</v>
      </c>
    </row>
    <row r="237" spans="1:13" s="2" customFormat="1" ht="14" x14ac:dyDescent="0.2">
      <c r="A237" s="4" t="s">
        <v>97</v>
      </c>
      <c r="B237" s="4" t="s">
        <v>751</v>
      </c>
      <c r="C237" s="5" t="str">
        <f t="shared" si="15"/>
        <v>miRBase_LINK</v>
      </c>
      <c r="D237" s="6">
        <v>10</v>
      </c>
      <c r="E237" s="6">
        <v>58</v>
      </c>
      <c r="F237" s="6">
        <v>218</v>
      </c>
      <c r="G237" s="6">
        <v>32</v>
      </c>
      <c r="H237" s="6">
        <v>49</v>
      </c>
      <c r="I237" s="7">
        <v>148</v>
      </c>
      <c r="J237" s="8">
        <f t="shared" si="16"/>
        <v>515</v>
      </c>
      <c r="K237" s="23">
        <f t="shared" si="17"/>
        <v>0.3125</v>
      </c>
      <c r="L237" s="23">
        <f t="shared" si="18"/>
        <v>1.1836734693877551</v>
      </c>
      <c r="M237" s="23">
        <f t="shared" si="19"/>
        <v>1.472972972972973</v>
      </c>
    </row>
    <row r="238" spans="1:13" s="2" customFormat="1" ht="14" x14ac:dyDescent="0.2">
      <c r="A238" s="4" t="s">
        <v>88</v>
      </c>
      <c r="B238" s="4" t="s">
        <v>587</v>
      </c>
      <c r="C238" s="5" t="str">
        <f t="shared" si="15"/>
        <v>miRBase_LINK</v>
      </c>
      <c r="D238" s="6">
        <v>3670</v>
      </c>
      <c r="E238" s="6">
        <v>2242</v>
      </c>
      <c r="F238" s="6">
        <v>28133</v>
      </c>
      <c r="G238" s="6">
        <v>6614</v>
      </c>
      <c r="H238" s="6">
        <v>2261</v>
      </c>
      <c r="I238" s="7">
        <v>19128</v>
      </c>
      <c r="J238" s="8">
        <f t="shared" si="16"/>
        <v>62048</v>
      </c>
      <c r="K238" s="23">
        <f t="shared" si="17"/>
        <v>0.55488358028424556</v>
      </c>
      <c r="L238" s="23">
        <f t="shared" si="18"/>
        <v>0.99159663865546221</v>
      </c>
      <c r="M238" s="23">
        <f t="shared" si="19"/>
        <v>1.4707758260142199</v>
      </c>
    </row>
    <row r="239" spans="1:13" s="2" customFormat="1" ht="14" x14ac:dyDescent="0.2">
      <c r="A239" s="4" t="s">
        <v>106</v>
      </c>
      <c r="B239" s="4" t="s">
        <v>746</v>
      </c>
      <c r="C239" s="5" t="str">
        <f t="shared" si="15"/>
        <v>miRBase_LINK</v>
      </c>
      <c r="D239" s="6">
        <v>646</v>
      </c>
      <c r="E239" s="6">
        <v>159842</v>
      </c>
      <c r="F239" s="6">
        <v>2109</v>
      </c>
      <c r="G239" s="6">
        <v>615</v>
      </c>
      <c r="H239" s="6">
        <v>142468</v>
      </c>
      <c r="I239" s="7">
        <v>1435</v>
      </c>
      <c r="J239" s="8">
        <f t="shared" si="16"/>
        <v>307115</v>
      </c>
      <c r="K239" s="23">
        <f t="shared" si="17"/>
        <v>1.0504065040650405</v>
      </c>
      <c r="L239" s="23">
        <f t="shared" si="18"/>
        <v>1.1219501923238904</v>
      </c>
      <c r="M239" s="23">
        <f t="shared" si="19"/>
        <v>1.4696864111498258</v>
      </c>
    </row>
    <row r="240" spans="1:13" s="2" customFormat="1" ht="14" x14ac:dyDescent="0.2">
      <c r="A240" s="4" t="s">
        <v>87</v>
      </c>
      <c r="B240" s="4" t="s">
        <v>613</v>
      </c>
      <c r="C240" s="5" t="str">
        <f t="shared" si="15"/>
        <v>miRBase_LINK</v>
      </c>
      <c r="D240" s="6">
        <v>3625</v>
      </c>
      <c r="E240" s="6">
        <v>2174</v>
      </c>
      <c r="F240" s="6">
        <v>27208</v>
      </c>
      <c r="G240" s="6">
        <v>6530</v>
      </c>
      <c r="H240" s="6">
        <v>2188</v>
      </c>
      <c r="I240" s="7">
        <v>18561</v>
      </c>
      <c r="J240" s="8">
        <f t="shared" si="16"/>
        <v>60286</v>
      </c>
      <c r="K240" s="23">
        <f t="shared" si="17"/>
        <v>0.55513016845329244</v>
      </c>
      <c r="L240" s="23">
        <f t="shared" si="18"/>
        <v>0.99360146252285186</v>
      </c>
      <c r="M240" s="23">
        <f t="shared" si="19"/>
        <v>1.4658692958353536</v>
      </c>
    </row>
    <row r="241" spans="1:13" s="2" customFormat="1" ht="14" x14ac:dyDescent="0.2">
      <c r="A241" s="4" t="s">
        <v>110</v>
      </c>
      <c r="B241" s="4" t="s">
        <v>707</v>
      </c>
      <c r="C241" s="5" t="str">
        <f t="shared" si="15"/>
        <v>miRBase_LINK</v>
      </c>
      <c r="D241" s="6">
        <v>6</v>
      </c>
      <c r="E241" s="6">
        <v>4</v>
      </c>
      <c r="F241" s="6">
        <v>208</v>
      </c>
      <c r="G241" s="6">
        <v>15</v>
      </c>
      <c r="H241" s="6">
        <v>0</v>
      </c>
      <c r="I241" s="7">
        <v>142</v>
      </c>
      <c r="J241" s="8">
        <f t="shared" si="16"/>
        <v>375</v>
      </c>
      <c r="K241" s="23">
        <f t="shared" si="17"/>
        <v>0.4</v>
      </c>
      <c r="L241" s="23" t="e">
        <f t="shared" si="18"/>
        <v>#DIV/0!</v>
      </c>
      <c r="M241" s="23">
        <f t="shared" si="19"/>
        <v>1.4647887323943662</v>
      </c>
    </row>
    <row r="242" spans="1:13" s="2" customFormat="1" ht="14" x14ac:dyDescent="0.2">
      <c r="A242" s="4" t="s">
        <v>45</v>
      </c>
      <c r="B242" s="4" t="s">
        <v>677</v>
      </c>
      <c r="C242" s="5" t="str">
        <f t="shared" si="15"/>
        <v>miRBase_LINK</v>
      </c>
      <c r="D242" s="6">
        <v>26</v>
      </c>
      <c r="E242" s="6">
        <v>17</v>
      </c>
      <c r="F242" s="6">
        <v>19</v>
      </c>
      <c r="G242" s="6">
        <v>32</v>
      </c>
      <c r="H242" s="6">
        <v>23</v>
      </c>
      <c r="I242" s="7">
        <v>13</v>
      </c>
      <c r="J242" s="8">
        <f t="shared" si="16"/>
        <v>130</v>
      </c>
      <c r="K242" s="23">
        <f t="shared" si="17"/>
        <v>0.8125</v>
      </c>
      <c r="L242" s="23">
        <f t="shared" si="18"/>
        <v>0.73913043478260865</v>
      </c>
      <c r="M242" s="23">
        <f t="shared" si="19"/>
        <v>1.4615384615384617</v>
      </c>
    </row>
    <row r="243" spans="1:13" s="2" customFormat="1" ht="14" x14ac:dyDescent="0.2">
      <c r="A243" s="4" t="s">
        <v>189</v>
      </c>
      <c r="B243" s="4" t="s">
        <v>733</v>
      </c>
      <c r="C243" s="5" t="str">
        <f t="shared" si="15"/>
        <v>miRBase_LINK</v>
      </c>
      <c r="D243" s="6">
        <v>61653</v>
      </c>
      <c r="E243" s="6">
        <v>170748</v>
      </c>
      <c r="F243" s="6">
        <v>125889</v>
      </c>
      <c r="G243" s="6">
        <v>80846</v>
      </c>
      <c r="H243" s="6">
        <v>193521</v>
      </c>
      <c r="I243" s="7">
        <v>86176</v>
      </c>
      <c r="J243" s="8">
        <f t="shared" si="16"/>
        <v>718833</v>
      </c>
      <c r="K243" s="23">
        <f t="shared" si="17"/>
        <v>0.7625980258763575</v>
      </c>
      <c r="L243" s="23">
        <f t="shared" si="18"/>
        <v>0.88232284868308875</v>
      </c>
      <c r="M243" s="23">
        <f t="shared" si="19"/>
        <v>1.4608359636093575</v>
      </c>
    </row>
    <row r="244" spans="1:13" s="2" customFormat="1" ht="14" x14ac:dyDescent="0.2">
      <c r="A244" s="4" t="s">
        <v>340</v>
      </c>
      <c r="B244" s="4" t="s">
        <v>528</v>
      </c>
      <c r="C244" s="5" t="str">
        <f t="shared" si="15"/>
        <v>miRBase_LINK</v>
      </c>
      <c r="D244" s="6">
        <v>25</v>
      </c>
      <c r="E244" s="6">
        <v>2</v>
      </c>
      <c r="F244" s="6">
        <v>29</v>
      </c>
      <c r="G244" s="6">
        <v>48</v>
      </c>
      <c r="H244" s="6">
        <v>3</v>
      </c>
      <c r="I244" s="7">
        <v>20</v>
      </c>
      <c r="J244" s="8">
        <f t="shared" si="16"/>
        <v>127</v>
      </c>
      <c r="K244" s="23">
        <f t="shared" si="17"/>
        <v>0.52083333333333326</v>
      </c>
      <c r="L244" s="23">
        <f t="shared" si="18"/>
        <v>0.66666666666666663</v>
      </c>
      <c r="M244" s="23">
        <f t="shared" si="19"/>
        <v>1.4500000000000002</v>
      </c>
    </row>
    <row r="245" spans="1:13" s="2" customFormat="1" ht="14" x14ac:dyDescent="0.2">
      <c r="A245" s="4" t="s">
        <v>330</v>
      </c>
      <c r="B245" s="4" t="s">
        <v>503</v>
      </c>
      <c r="C245" s="5" t="str">
        <f t="shared" si="15"/>
        <v>miRBase_LINK</v>
      </c>
      <c r="D245" s="6">
        <v>0</v>
      </c>
      <c r="E245" s="6">
        <v>6</v>
      </c>
      <c r="F245" s="6">
        <v>29</v>
      </c>
      <c r="G245" s="6">
        <v>0</v>
      </c>
      <c r="H245" s="6">
        <v>0</v>
      </c>
      <c r="I245" s="7">
        <v>20</v>
      </c>
      <c r="J245" s="8">
        <f t="shared" si="16"/>
        <v>55</v>
      </c>
      <c r="K245" s="23" t="e">
        <f t="shared" si="17"/>
        <v>#DIV/0!</v>
      </c>
      <c r="L245" s="23" t="e">
        <f t="shared" si="18"/>
        <v>#DIV/0!</v>
      </c>
      <c r="M245" s="23">
        <f t="shared" si="19"/>
        <v>1.4500000000000002</v>
      </c>
    </row>
    <row r="246" spans="1:13" s="2" customFormat="1" ht="14" x14ac:dyDescent="0.2">
      <c r="A246" s="4" t="s">
        <v>306</v>
      </c>
      <c r="B246" s="4" t="s">
        <v>562</v>
      </c>
      <c r="C246" s="5" t="str">
        <f t="shared" si="15"/>
        <v>miRBase_LINK</v>
      </c>
      <c r="D246" s="6">
        <v>3030</v>
      </c>
      <c r="E246" s="6">
        <v>3678</v>
      </c>
      <c r="F246" s="6">
        <v>13418</v>
      </c>
      <c r="G246" s="6">
        <v>4082</v>
      </c>
      <c r="H246" s="6">
        <v>3515</v>
      </c>
      <c r="I246" s="7">
        <v>9271</v>
      </c>
      <c r="J246" s="8">
        <f t="shared" si="16"/>
        <v>36994</v>
      </c>
      <c r="K246" s="23">
        <f t="shared" si="17"/>
        <v>0.74228319451249392</v>
      </c>
      <c r="L246" s="23">
        <f t="shared" si="18"/>
        <v>1.0463726884779516</v>
      </c>
      <c r="M246" s="23">
        <f t="shared" si="19"/>
        <v>1.447308812425844</v>
      </c>
    </row>
    <row r="247" spans="1:13" s="2" customFormat="1" ht="14" x14ac:dyDescent="0.2">
      <c r="A247" s="4" t="s">
        <v>109</v>
      </c>
      <c r="B247" s="4" t="s">
        <v>708</v>
      </c>
      <c r="C247" s="5" t="str">
        <f t="shared" si="15"/>
        <v>miRBase_LINK</v>
      </c>
      <c r="D247" s="6">
        <v>1</v>
      </c>
      <c r="E247" s="6">
        <v>4</v>
      </c>
      <c r="F247" s="6">
        <v>166</v>
      </c>
      <c r="G247" s="6">
        <v>10</v>
      </c>
      <c r="H247" s="6">
        <v>0</v>
      </c>
      <c r="I247" s="7">
        <v>115</v>
      </c>
      <c r="J247" s="8">
        <f t="shared" si="16"/>
        <v>296</v>
      </c>
      <c r="K247" s="23">
        <f t="shared" si="17"/>
        <v>0.1</v>
      </c>
      <c r="L247" s="23" t="e">
        <f t="shared" si="18"/>
        <v>#DIV/0!</v>
      </c>
      <c r="M247" s="23">
        <f t="shared" si="19"/>
        <v>1.4434782608695653</v>
      </c>
    </row>
    <row r="248" spans="1:13" s="2" customFormat="1" ht="14" x14ac:dyDescent="0.2">
      <c r="A248" s="4" t="s">
        <v>226</v>
      </c>
      <c r="B248" s="4" t="s">
        <v>539</v>
      </c>
      <c r="C248" s="5" t="str">
        <f t="shared" si="15"/>
        <v>miRBase_LINK</v>
      </c>
      <c r="D248" s="6">
        <v>124</v>
      </c>
      <c r="E248" s="6">
        <v>744</v>
      </c>
      <c r="F248" s="6">
        <v>892</v>
      </c>
      <c r="G248" s="6">
        <v>138</v>
      </c>
      <c r="H248" s="6">
        <v>797</v>
      </c>
      <c r="I248" s="7">
        <v>622</v>
      </c>
      <c r="J248" s="8">
        <f t="shared" si="16"/>
        <v>3317</v>
      </c>
      <c r="K248" s="23">
        <f t="shared" si="17"/>
        <v>0.89855072463768115</v>
      </c>
      <c r="L248" s="23">
        <f t="shared" si="18"/>
        <v>0.93350062735257211</v>
      </c>
      <c r="M248" s="23">
        <f t="shared" si="19"/>
        <v>1.4340836012861735</v>
      </c>
    </row>
    <row r="249" spans="1:13" s="2" customFormat="1" ht="14" x14ac:dyDescent="0.2">
      <c r="A249" s="4" t="s">
        <v>44</v>
      </c>
      <c r="B249" s="4" t="s">
        <v>759</v>
      </c>
      <c r="C249" s="5" t="str">
        <f t="shared" si="15"/>
        <v>miRBase_LINK</v>
      </c>
      <c r="D249" s="6">
        <v>22</v>
      </c>
      <c r="E249" s="6">
        <v>42</v>
      </c>
      <c r="F249" s="6">
        <v>10</v>
      </c>
      <c r="G249" s="6">
        <v>23</v>
      </c>
      <c r="H249" s="6">
        <v>47</v>
      </c>
      <c r="I249" s="7">
        <v>7</v>
      </c>
      <c r="J249" s="8">
        <f t="shared" si="16"/>
        <v>151</v>
      </c>
      <c r="K249" s="23">
        <f t="shared" si="17"/>
        <v>0.95652173913043481</v>
      </c>
      <c r="L249" s="23">
        <f t="shared" si="18"/>
        <v>0.8936170212765957</v>
      </c>
      <c r="M249" s="23">
        <f t="shared" si="19"/>
        <v>1.4285714285714284</v>
      </c>
    </row>
    <row r="250" spans="1:13" s="2" customFormat="1" ht="14" x14ac:dyDescent="0.2">
      <c r="A250" s="4" t="s">
        <v>78</v>
      </c>
      <c r="B250" s="4" t="s">
        <v>762</v>
      </c>
      <c r="C250" s="5" t="str">
        <f t="shared" si="15"/>
        <v>miRBase_LINK</v>
      </c>
      <c r="D250" s="6">
        <v>7</v>
      </c>
      <c r="E250" s="6">
        <v>6</v>
      </c>
      <c r="F250" s="6">
        <v>294</v>
      </c>
      <c r="G250" s="6">
        <v>14</v>
      </c>
      <c r="H250" s="6">
        <v>14</v>
      </c>
      <c r="I250" s="7">
        <v>206</v>
      </c>
      <c r="J250" s="8">
        <f t="shared" si="16"/>
        <v>541</v>
      </c>
      <c r="K250" s="23">
        <f t="shared" si="17"/>
        <v>0.5</v>
      </c>
      <c r="L250" s="23">
        <f t="shared" si="18"/>
        <v>0.42857142857142855</v>
      </c>
      <c r="M250" s="23">
        <f t="shared" si="19"/>
        <v>1.4271844660194173</v>
      </c>
    </row>
    <row r="251" spans="1:13" s="2" customFormat="1" ht="14" x14ac:dyDescent="0.2">
      <c r="A251" s="4" t="s">
        <v>298</v>
      </c>
      <c r="B251" s="4" t="s">
        <v>518</v>
      </c>
      <c r="C251" s="5" t="str">
        <f t="shared" si="15"/>
        <v>miRBase_LINK</v>
      </c>
      <c r="D251" s="6">
        <v>905</v>
      </c>
      <c r="E251" s="6">
        <v>5291</v>
      </c>
      <c r="F251" s="6">
        <v>62720</v>
      </c>
      <c r="G251" s="6">
        <v>1108</v>
      </c>
      <c r="H251" s="6">
        <v>5683</v>
      </c>
      <c r="I251" s="7">
        <v>44269</v>
      </c>
      <c r="J251" s="8">
        <f t="shared" si="16"/>
        <v>119976</v>
      </c>
      <c r="K251" s="23">
        <f t="shared" si="17"/>
        <v>0.81678700361010836</v>
      </c>
      <c r="L251" s="23">
        <f t="shared" si="18"/>
        <v>0.93102234735175082</v>
      </c>
      <c r="M251" s="23">
        <f t="shared" si="19"/>
        <v>1.4167927895366961</v>
      </c>
    </row>
    <row r="252" spans="1:13" s="2" customFormat="1" ht="14" x14ac:dyDescent="0.2">
      <c r="A252" s="4" t="s">
        <v>385</v>
      </c>
      <c r="B252" s="4" t="s">
        <v>433</v>
      </c>
      <c r="C252" s="5" t="str">
        <f t="shared" si="15"/>
        <v>miRBase_LINK</v>
      </c>
      <c r="D252" s="6">
        <v>680</v>
      </c>
      <c r="E252" s="6">
        <v>3287</v>
      </c>
      <c r="F252" s="6">
        <v>8002</v>
      </c>
      <c r="G252" s="6">
        <v>1134</v>
      </c>
      <c r="H252" s="6">
        <v>3115</v>
      </c>
      <c r="I252" s="7">
        <v>5662</v>
      </c>
      <c r="J252" s="8">
        <f t="shared" si="16"/>
        <v>21880</v>
      </c>
      <c r="K252" s="23">
        <f t="shared" si="17"/>
        <v>0.59964726631393295</v>
      </c>
      <c r="L252" s="23">
        <f t="shared" si="18"/>
        <v>1.0552166934189406</v>
      </c>
      <c r="M252" s="23">
        <f t="shared" si="19"/>
        <v>1.4132815259625573</v>
      </c>
    </row>
    <row r="253" spans="1:13" s="2" customFormat="1" ht="14" x14ac:dyDescent="0.2">
      <c r="A253" s="4" t="s">
        <v>188</v>
      </c>
      <c r="B253" s="4" t="s">
        <v>711</v>
      </c>
      <c r="C253" s="5" t="str">
        <f t="shared" si="15"/>
        <v>miRBase_LINK</v>
      </c>
      <c r="D253" s="6">
        <v>86140</v>
      </c>
      <c r="E253" s="6">
        <v>170538</v>
      </c>
      <c r="F253" s="6">
        <v>352452</v>
      </c>
      <c r="G253" s="6">
        <v>146223</v>
      </c>
      <c r="H253" s="6">
        <v>200896</v>
      </c>
      <c r="I253" s="7">
        <v>251104</v>
      </c>
      <c r="J253" s="8">
        <f t="shared" si="16"/>
        <v>1207353</v>
      </c>
      <c r="K253" s="23">
        <f t="shared" si="17"/>
        <v>0.58910020995329049</v>
      </c>
      <c r="L253" s="23">
        <f t="shared" si="18"/>
        <v>0.84888698630136983</v>
      </c>
      <c r="M253" s="23">
        <f t="shared" si="19"/>
        <v>1.4036096597425767</v>
      </c>
    </row>
    <row r="254" spans="1:13" s="2" customFormat="1" ht="14" x14ac:dyDescent="0.2">
      <c r="A254" s="4" t="s">
        <v>28</v>
      </c>
      <c r="B254" s="4" t="s">
        <v>409</v>
      </c>
      <c r="C254" s="5" t="str">
        <f t="shared" si="15"/>
        <v>miRBase_LINK</v>
      </c>
      <c r="D254" s="6">
        <v>0</v>
      </c>
      <c r="E254" s="6">
        <v>0</v>
      </c>
      <c r="F254" s="6">
        <v>7</v>
      </c>
      <c r="G254" s="6">
        <v>0</v>
      </c>
      <c r="H254" s="6">
        <v>0</v>
      </c>
      <c r="I254" s="7">
        <v>5</v>
      </c>
      <c r="J254" s="8">
        <f t="shared" si="16"/>
        <v>12</v>
      </c>
      <c r="K254" s="23" t="e">
        <f t="shared" si="17"/>
        <v>#DIV/0!</v>
      </c>
      <c r="L254" s="23" t="e">
        <f t="shared" si="18"/>
        <v>#DIV/0!</v>
      </c>
      <c r="M254" s="23">
        <f t="shared" si="19"/>
        <v>1.4000000000000001</v>
      </c>
    </row>
    <row r="255" spans="1:13" s="2" customFormat="1" ht="14" x14ac:dyDescent="0.2">
      <c r="A255" s="4" t="s">
        <v>108</v>
      </c>
      <c r="B255" s="4" t="s">
        <v>745</v>
      </c>
      <c r="C255" s="5" t="str">
        <f t="shared" si="15"/>
        <v>miRBase_LINK</v>
      </c>
      <c r="D255" s="6">
        <v>245</v>
      </c>
      <c r="E255" s="6">
        <v>2198</v>
      </c>
      <c r="F255" s="6">
        <v>23070</v>
      </c>
      <c r="G255" s="6">
        <v>321</v>
      </c>
      <c r="H255" s="6">
        <v>2860</v>
      </c>
      <c r="I255" s="7">
        <v>16523</v>
      </c>
      <c r="J255" s="8">
        <f t="shared" si="16"/>
        <v>45217</v>
      </c>
      <c r="K255" s="23">
        <f t="shared" si="17"/>
        <v>0.76323987538940807</v>
      </c>
      <c r="L255" s="23">
        <f t="shared" si="18"/>
        <v>0.76853146853146848</v>
      </c>
      <c r="M255" s="23">
        <f t="shared" si="19"/>
        <v>1.3962355504448345</v>
      </c>
    </row>
    <row r="256" spans="1:13" s="2" customFormat="1" ht="14" x14ac:dyDescent="0.2">
      <c r="A256" s="4" t="s">
        <v>218</v>
      </c>
      <c r="B256" s="4" t="s">
        <v>653</v>
      </c>
      <c r="C256" s="5" t="str">
        <f t="shared" si="15"/>
        <v>miRBase_LINK</v>
      </c>
      <c r="D256" s="6">
        <v>272</v>
      </c>
      <c r="E256" s="6">
        <v>2552</v>
      </c>
      <c r="F256" s="6">
        <v>5554</v>
      </c>
      <c r="G256" s="6">
        <v>463</v>
      </c>
      <c r="H256" s="6">
        <v>2370</v>
      </c>
      <c r="I256" s="7">
        <v>3998</v>
      </c>
      <c r="J256" s="8">
        <f t="shared" si="16"/>
        <v>15209</v>
      </c>
      <c r="K256" s="23">
        <f t="shared" si="17"/>
        <v>0.58747300215982723</v>
      </c>
      <c r="L256" s="23">
        <f t="shared" si="18"/>
        <v>1.0767932489451477</v>
      </c>
      <c r="M256" s="23">
        <f t="shared" si="19"/>
        <v>1.3891945972986492</v>
      </c>
    </row>
    <row r="257" spans="1:13" s="2" customFormat="1" ht="14" x14ac:dyDescent="0.2">
      <c r="A257" s="4" t="s">
        <v>103</v>
      </c>
      <c r="B257" s="4" t="s">
        <v>709</v>
      </c>
      <c r="C257" s="5" t="str">
        <f t="shared" si="15"/>
        <v>miRBase_LINK</v>
      </c>
      <c r="D257" s="6">
        <v>55437</v>
      </c>
      <c r="E257" s="6">
        <v>2530616</v>
      </c>
      <c r="F257" s="6">
        <v>20099</v>
      </c>
      <c r="G257" s="6">
        <v>55249</v>
      </c>
      <c r="H257" s="6">
        <v>2670751</v>
      </c>
      <c r="I257" s="7">
        <v>14550</v>
      </c>
      <c r="J257" s="8">
        <f t="shared" si="16"/>
        <v>5346702</v>
      </c>
      <c r="K257" s="23">
        <f t="shared" si="17"/>
        <v>1.003402776520842</v>
      </c>
      <c r="L257" s="23">
        <f t="shared" si="18"/>
        <v>0.94752973976233645</v>
      </c>
      <c r="M257" s="23">
        <f t="shared" si="19"/>
        <v>1.3813745704467353</v>
      </c>
    </row>
    <row r="258" spans="1:13" s="2" customFormat="1" ht="14" x14ac:dyDescent="0.2">
      <c r="A258" s="4" t="s">
        <v>375</v>
      </c>
      <c r="B258" s="4" t="s">
        <v>540</v>
      </c>
      <c r="C258" s="5" t="str">
        <f t="shared" si="15"/>
        <v>miRBase_LINK</v>
      </c>
      <c r="D258" s="6">
        <v>5312</v>
      </c>
      <c r="E258" s="6">
        <v>3379</v>
      </c>
      <c r="F258" s="6">
        <v>5628</v>
      </c>
      <c r="G258" s="6">
        <v>8151</v>
      </c>
      <c r="H258" s="6">
        <v>2647</v>
      </c>
      <c r="I258" s="7">
        <v>4085</v>
      </c>
      <c r="J258" s="8">
        <f t="shared" si="16"/>
        <v>29202</v>
      </c>
      <c r="K258" s="23">
        <f t="shared" si="17"/>
        <v>0.65169917801496757</v>
      </c>
      <c r="L258" s="23">
        <f t="shared" si="18"/>
        <v>1.2765394786550812</v>
      </c>
      <c r="M258" s="23">
        <f t="shared" si="19"/>
        <v>1.3777233782129743</v>
      </c>
    </row>
    <row r="259" spans="1:13" s="2" customFormat="1" ht="14" x14ac:dyDescent="0.2">
      <c r="A259" s="4" t="s">
        <v>316</v>
      </c>
      <c r="B259" s="4" t="s">
        <v>437</v>
      </c>
      <c r="C259" s="5" t="str">
        <f t="shared" ref="C259:C322" si="20">IF(B259="","",HYPERLINK("http://www.mirbase.org/cgi-bin/mirna_entry.pl?acc=" &amp;B259,"miRBase_LINK"))</f>
        <v>miRBase_LINK</v>
      </c>
      <c r="D259" s="6">
        <v>1276</v>
      </c>
      <c r="E259" s="6">
        <v>1495</v>
      </c>
      <c r="F259" s="6">
        <v>3443</v>
      </c>
      <c r="G259" s="6">
        <v>2826</v>
      </c>
      <c r="H259" s="6">
        <v>1397</v>
      </c>
      <c r="I259" s="7">
        <v>2512</v>
      </c>
      <c r="J259" s="8">
        <f t="shared" ref="J259:J322" si="21">SUM(D259:I259)</f>
        <v>12949</v>
      </c>
      <c r="K259" s="23">
        <f t="shared" ref="K259:K322" si="22">PRODUCT(D259,1/G259)</f>
        <v>0.45152158527954706</v>
      </c>
      <c r="L259" s="23">
        <f t="shared" ref="L259:L322" si="23">PRODUCT(E259,1/H259)</f>
        <v>1.070150322118826</v>
      </c>
      <c r="M259" s="23">
        <f t="shared" ref="M259:M322" si="24">PRODUCT(F259,1/I259)</f>
        <v>1.3706210191082804</v>
      </c>
    </row>
    <row r="260" spans="1:13" s="2" customFormat="1" ht="14" x14ac:dyDescent="0.2">
      <c r="A260" s="4" t="s">
        <v>281</v>
      </c>
      <c r="B260" s="4" t="s">
        <v>441</v>
      </c>
      <c r="C260" s="5" t="str">
        <f t="shared" si="20"/>
        <v>miRBase_LINK</v>
      </c>
      <c r="D260" s="6">
        <v>14</v>
      </c>
      <c r="E260" s="6">
        <v>27</v>
      </c>
      <c r="F260" s="6">
        <v>182</v>
      </c>
      <c r="G260" s="6">
        <v>19</v>
      </c>
      <c r="H260" s="6">
        <v>10</v>
      </c>
      <c r="I260" s="7">
        <v>133</v>
      </c>
      <c r="J260" s="8">
        <f t="shared" si="21"/>
        <v>385</v>
      </c>
      <c r="K260" s="23">
        <f t="shared" si="22"/>
        <v>0.73684210526315785</v>
      </c>
      <c r="L260" s="23">
        <f t="shared" si="23"/>
        <v>2.7</v>
      </c>
      <c r="M260" s="23">
        <f t="shared" si="24"/>
        <v>1.3684210526315788</v>
      </c>
    </row>
    <row r="261" spans="1:13" s="2" customFormat="1" ht="14" x14ac:dyDescent="0.2">
      <c r="A261" s="4" t="s">
        <v>92</v>
      </c>
      <c r="B261" s="4" t="s">
        <v>756</v>
      </c>
      <c r="C261" s="5" t="str">
        <f t="shared" si="20"/>
        <v>miRBase_LINK</v>
      </c>
      <c r="D261" s="6">
        <v>128</v>
      </c>
      <c r="E261" s="6">
        <v>655</v>
      </c>
      <c r="F261" s="6">
        <v>75</v>
      </c>
      <c r="G261" s="6">
        <v>334</v>
      </c>
      <c r="H261" s="6">
        <v>426</v>
      </c>
      <c r="I261" s="7">
        <v>55</v>
      </c>
      <c r="J261" s="8">
        <f t="shared" si="21"/>
        <v>1673</v>
      </c>
      <c r="K261" s="23">
        <f t="shared" si="22"/>
        <v>0.38323353293413176</v>
      </c>
      <c r="L261" s="23">
        <f t="shared" si="23"/>
        <v>1.5375586854460095</v>
      </c>
      <c r="M261" s="23">
        <f t="shared" si="24"/>
        <v>1.3636363636363635</v>
      </c>
    </row>
    <row r="262" spans="1:13" s="2" customFormat="1" ht="14" x14ac:dyDescent="0.2">
      <c r="A262" s="4" t="s">
        <v>383</v>
      </c>
      <c r="B262" s="4" t="s">
        <v>801</v>
      </c>
      <c r="C262" s="5" t="str">
        <f t="shared" si="20"/>
        <v/>
      </c>
      <c r="D262" s="6">
        <v>66</v>
      </c>
      <c r="E262" s="6">
        <v>34480</v>
      </c>
      <c r="F262" s="6">
        <v>8415</v>
      </c>
      <c r="G262" s="6">
        <v>105</v>
      </c>
      <c r="H262" s="6">
        <v>50488</v>
      </c>
      <c r="I262" s="7">
        <v>6215</v>
      </c>
      <c r="J262" s="8">
        <f t="shared" si="21"/>
        <v>99769</v>
      </c>
      <c r="K262" s="23">
        <f t="shared" si="22"/>
        <v>0.62857142857142867</v>
      </c>
      <c r="L262" s="23">
        <f t="shared" si="23"/>
        <v>0.68293455870701947</v>
      </c>
      <c r="M262" s="23">
        <f t="shared" si="24"/>
        <v>1.3539823008849556</v>
      </c>
    </row>
    <row r="263" spans="1:13" s="2" customFormat="1" ht="14" x14ac:dyDescent="0.2">
      <c r="A263" s="4" t="s">
        <v>14</v>
      </c>
      <c r="B263" s="4" t="s">
        <v>789</v>
      </c>
      <c r="C263" s="5" t="str">
        <f t="shared" si="20"/>
        <v>miRBase_LINK</v>
      </c>
      <c r="D263" s="6">
        <v>1277</v>
      </c>
      <c r="E263" s="6">
        <v>88769</v>
      </c>
      <c r="F263" s="6">
        <v>58100</v>
      </c>
      <c r="G263" s="6">
        <v>1312</v>
      </c>
      <c r="H263" s="6">
        <v>74119</v>
      </c>
      <c r="I263" s="7">
        <v>43132</v>
      </c>
      <c r="J263" s="8">
        <f t="shared" si="21"/>
        <v>266709</v>
      </c>
      <c r="K263" s="23">
        <f t="shared" si="22"/>
        <v>0.97332317073170738</v>
      </c>
      <c r="L263" s="23">
        <f t="shared" si="23"/>
        <v>1.1976551221684049</v>
      </c>
      <c r="M263" s="23">
        <f t="shared" si="24"/>
        <v>1.3470277288324215</v>
      </c>
    </row>
    <row r="264" spans="1:13" s="2" customFormat="1" ht="14" x14ac:dyDescent="0.2">
      <c r="A264" s="4" t="s">
        <v>317</v>
      </c>
      <c r="B264" s="4" t="s">
        <v>424</v>
      </c>
      <c r="C264" s="5" t="str">
        <f t="shared" si="20"/>
        <v>miRBase_LINK</v>
      </c>
      <c r="D264" s="6">
        <v>108</v>
      </c>
      <c r="E264" s="6">
        <v>360</v>
      </c>
      <c r="F264" s="6">
        <v>465</v>
      </c>
      <c r="G264" s="6">
        <v>268</v>
      </c>
      <c r="H264" s="6">
        <v>84</v>
      </c>
      <c r="I264" s="7">
        <v>346</v>
      </c>
      <c r="J264" s="8">
        <f t="shared" si="21"/>
        <v>1631</v>
      </c>
      <c r="K264" s="23">
        <f t="shared" si="22"/>
        <v>0.40298507462686567</v>
      </c>
      <c r="L264" s="23">
        <f t="shared" si="23"/>
        <v>4.2857142857142856</v>
      </c>
      <c r="M264" s="23">
        <f t="shared" si="24"/>
        <v>1.3439306358381502</v>
      </c>
    </row>
    <row r="265" spans="1:13" s="2" customFormat="1" ht="14" x14ac:dyDescent="0.2">
      <c r="A265" s="4" t="s">
        <v>271</v>
      </c>
      <c r="B265" s="4" t="s">
        <v>446</v>
      </c>
      <c r="C265" s="5" t="str">
        <f t="shared" si="20"/>
        <v>miRBase_LINK</v>
      </c>
      <c r="D265" s="6">
        <v>2</v>
      </c>
      <c r="E265" s="6">
        <v>0</v>
      </c>
      <c r="F265" s="6">
        <v>4</v>
      </c>
      <c r="G265" s="6">
        <v>0</v>
      </c>
      <c r="H265" s="6">
        <v>0</v>
      </c>
      <c r="I265" s="7">
        <v>3</v>
      </c>
      <c r="J265" s="8">
        <f t="shared" si="21"/>
        <v>9</v>
      </c>
      <c r="K265" s="23" t="e">
        <f t="shared" si="22"/>
        <v>#DIV/0!</v>
      </c>
      <c r="L265" s="23" t="e">
        <f t="shared" si="23"/>
        <v>#DIV/0!</v>
      </c>
      <c r="M265" s="23">
        <f t="shared" si="24"/>
        <v>1.3333333333333333</v>
      </c>
    </row>
    <row r="266" spans="1:13" s="2" customFormat="1" ht="14" x14ac:dyDescent="0.2">
      <c r="A266" s="4" t="s">
        <v>389</v>
      </c>
      <c r="B266" s="4" t="s">
        <v>429</v>
      </c>
      <c r="C266" s="5" t="str">
        <f t="shared" si="20"/>
        <v>miRBase_LINK</v>
      </c>
      <c r="D266" s="6">
        <v>141</v>
      </c>
      <c r="E266" s="6">
        <v>41</v>
      </c>
      <c r="F266" s="6">
        <v>169</v>
      </c>
      <c r="G266" s="6">
        <v>245</v>
      </c>
      <c r="H266" s="6">
        <v>25</v>
      </c>
      <c r="I266" s="7">
        <v>128</v>
      </c>
      <c r="J266" s="8">
        <f t="shared" si="21"/>
        <v>749</v>
      </c>
      <c r="K266" s="23">
        <f t="shared" si="22"/>
        <v>0.57551020408163267</v>
      </c>
      <c r="L266" s="23">
        <f t="shared" si="23"/>
        <v>1.6400000000000001</v>
      </c>
      <c r="M266" s="23">
        <f t="shared" si="24"/>
        <v>1.3203125</v>
      </c>
    </row>
    <row r="267" spans="1:13" s="2" customFormat="1" ht="14" x14ac:dyDescent="0.2">
      <c r="A267" s="4" t="s">
        <v>293</v>
      </c>
      <c r="B267" s="4" t="s">
        <v>494</v>
      </c>
      <c r="C267" s="5" t="str">
        <f t="shared" si="20"/>
        <v>miRBase_LINK</v>
      </c>
      <c r="D267" s="6">
        <v>0</v>
      </c>
      <c r="E267" s="6">
        <v>5</v>
      </c>
      <c r="F267" s="6">
        <v>13</v>
      </c>
      <c r="G267" s="6">
        <v>0</v>
      </c>
      <c r="H267" s="6">
        <v>5</v>
      </c>
      <c r="I267" s="7">
        <v>10</v>
      </c>
      <c r="J267" s="8">
        <f t="shared" si="21"/>
        <v>33</v>
      </c>
      <c r="K267" s="23" t="e">
        <f t="shared" si="22"/>
        <v>#DIV/0!</v>
      </c>
      <c r="L267" s="23">
        <f t="shared" si="23"/>
        <v>1</v>
      </c>
      <c r="M267" s="23">
        <f t="shared" si="24"/>
        <v>1.3</v>
      </c>
    </row>
    <row r="268" spans="1:13" s="2" customFormat="1" ht="14" x14ac:dyDescent="0.2">
      <c r="A268" s="4" t="s">
        <v>354</v>
      </c>
      <c r="B268" s="4" t="s">
        <v>801</v>
      </c>
      <c r="C268" s="5" t="str">
        <f t="shared" si="20"/>
        <v/>
      </c>
      <c r="D268" s="6">
        <v>17105</v>
      </c>
      <c r="E268" s="6">
        <v>10236</v>
      </c>
      <c r="F268" s="6">
        <v>8756</v>
      </c>
      <c r="G268" s="6">
        <v>32701</v>
      </c>
      <c r="H268" s="6">
        <v>9330</v>
      </c>
      <c r="I268" s="7">
        <v>6780</v>
      </c>
      <c r="J268" s="8">
        <f t="shared" si="21"/>
        <v>84908</v>
      </c>
      <c r="K268" s="23">
        <f t="shared" si="22"/>
        <v>0.52307268890859615</v>
      </c>
      <c r="L268" s="23">
        <f t="shared" si="23"/>
        <v>1.0971061093247587</v>
      </c>
      <c r="M268" s="23">
        <f t="shared" si="24"/>
        <v>1.2914454277286136</v>
      </c>
    </row>
    <row r="269" spans="1:13" s="2" customFormat="1" ht="14" x14ac:dyDescent="0.2">
      <c r="A269" s="4" t="s">
        <v>302</v>
      </c>
      <c r="B269" s="4" t="s">
        <v>544</v>
      </c>
      <c r="C269" s="5" t="str">
        <f t="shared" si="20"/>
        <v>miRBase_LINK</v>
      </c>
      <c r="D269" s="6">
        <v>24</v>
      </c>
      <c r="E269" s="6">
        <v>67</v>
      </c>
      <c r="F269" s="6">
        <v>302</v>
      </c>
      <c r="G269" s="6">
        <v>41</v>
      </c>
      <c r="H269" s="6">
        <v>66</v>
      </c>
      <c r="I269" s="7">
        <v>234</v>
      </c>
      <c r="J269" s="8">
        <f t="shared" si="21"/>
        <v>734</v>
      </c>
      <c r="K269" s="23">
        <f t="shared" si="22"/>
        <v>0.58536585365853666</v>
      </c>
      <c r="L269" s="23">
        <f t="shared" si="23"/>
        <v>1.0151515151515151</v>
      </c>
      <c r="M269" s="23">
        <f t="shared" si="24"/>
        <v>1.2905982905982907</v>
      </c>
    </row>
    <row r="270" spans="1:13" s="2" customFormat="1" ht="14" x14ac:dyDescent="0.2">
      <c r="A270" s="4" t="s">
        <v>10</v>
      </c>
      <c r="B270" s="4" t="s">
        <v>697</v>
      </c>
      <c r="C270" s="5" t="str">
        <f t="shared" si="20"/>
        <v>miRBase_LINK</v>
      </c>
      <c r="D270" s="6">
        <v>16610</v>
      </c>
      <c r="E270" s="6">
        <v>684828</v>
      </c>
      <c r="F270" s="6">
        <v>778838</v>
      </c>
      <c r="G270" s="6">
        <v>25149</v>
      </c>
      <c r="H270" s="6">
        <v>593665</v>
      </c>
      <c r="I270" s="7">
        <v>604641</v>
      </c>
      <c r="J270" s="8">
        <f t="shared" si="21"/>
        <v>2703731</v>
      </c>
      <c r="K270" s="23">
        <f t="shared" si="22"/>
        <v>0.66046363672511832</v>
      </c>
      <c r="L270" s="23">
        <f t="shared" si="23"/>
        <v>1.1535596674892405</v>
      </c>
      <c r="M270" s="23">
        <f t="shared" si="24"/>
        <v>1.288099880755688</v>
      </c>
    </row>
    <row r="271" spans="1:13" s="2" customFormat="1" ht="14" x14ac:dyDescent="0.2">
      <c r="A271" s="4" t="s">
        <v>282</v>
      </c>
      <c r="B271" s="4" t="s">
        <v>423</v>
      </c>
      <c r="C271" s="5" t="str">
        <f t="shared" si="20"/>
        <v>miRBase_LINK</v>
      </c>
      <c r="D271" s="6">
        <v>3</v>
      </c>
      <c r="E271" s="6">
        <v>9</v>
      </c>
      <c r="F271" s="6">
        <v>72</v>
      </c>
      <c r="G271" s="6">
        <v>2</v>
      </c>
      <c r="H271" s="6">
        <v>14</v>
      </c>
      <c r="I271" s="7">
        <v>56</v>
      </c>
      <c r="J271" s="8">
        <f t="shared" si="21"/>
        <v>156</v>
      </c>
      <c r="K271" s="23">
        <f t="shared" si="22"/>
        <v>1.5</v>
      </c>
      <c r="L271" s="23">
        <f t="shared" si="23"/>
        <v>0.64285714285714279</v>
      </c>
      <c r="M271" s="23">
        <f t="shared" si="24"/>
        <v>1.2857142857142856</v>
      </c>
    </row>
    <row r="272" spans="1:13" s="2" customFormat="1" ht="14" x14ac:dyDescent="0.2">
      <c r="A272" s="4" t="s">
        <v>250</v>
      </c>
      <c r="B272" s="4" t="s">
        <v>571</v>
      </c>
      <c r="C272" s="5" t="str">
        <f t="shared" si="20"/>
        <v>miRBase_LINK</v>
      </c>
      <c r="D272" s="6">
        <v>16</v>
      </c>
      <c r="E272" s="6">
        <v>2</v>
      </c>
      <c r="F272" s="6">
        <v>45</v>
      </c>
      <c r="G272" s="6">
        <v>9</v>
      </c>
      <c r="H272" s="6">
        <v>2</v>
      </c>
      <c r="I272" s="7">
        <v>35</v>
      </c>
      <c r="J272" s="8">
        <f t="shared" si="21"/>
        <v>109</v>
      </c>
      <c r="K272" s="23">
        <f t="shared" si="22"/>
        <v>1.7777777777777777</v>
      </c>
      <c r="L272" s="23">
        <f t="shared" si="23"/>
        <v>1</v>
      </c>
      <c r="M272" s="23">
        <f t="shared" si="24"/>
        <v>1.2857142857142856</v>
      </c>
    </row>
    <row r="273" spans="1:13" s="2" customFormat="1" ht="14" x14ac:dyDescent="0.2">
      <c r="A273" s="4" t="s">
        <v>9</v>
      </c>
      <c r="B273" s="4" t="s">
        <v>698</v>
      </c>
      <c r="C273" s="5" t="str">
        <f t="shared" si="20"/>
        <v>miRBase_LINK</v>
      </c>
      <c r="D273" s="6">
        <v>11642</v>
      </c>
      <c r="E273" s="6">
        <v>621181</v>
      </c>
      <c r="F273" s="6">
        <v>731371</v>
      </c>
      <c r="G273" s="6">
        <v>17964</v>
      </c>
      <c r="H273" s="6">
        <v>543185</v>
      </c>
      <c r="I273" s="7">
        <v>572647</v>
      </c>
      <c r="J273" s="8">
        <f t="shared" si="21"/>
        <v>2497990</v>
      </c>
      <c r="K273" s="23">
        <f t="shared" si="22"/>
        <v>0.64807392562903587</v>
      </c>
      <c r="L273" s="23">
        <f t="shared" si="23"/>
        <v>1.1435901212294155</v>
      </c>
      <c r="M273" s="23">
        <f t="shared" si="24"/>
        <v>1.277175991492141</v>
      </c>
    </row>
    <row r="274" spans="1:13" s="2" customFormat="1" ht="14" x14ac:dyDescent="0.2">
      <c r="A274" s="4" t="s">
        <v>363</v>
      </c>
      <c r="B274" s="4" t="s">
        <v>490</v>
      </c>
      <c r="C274" s="5" t="str">
        <f t="shared" si="20"/>
        <v>miRBase_LINK</v>
      </c>
      <c r="D274" s="6">
        <v>10</v>
      </c>
      <c r="E274" s="6">
        <v>10</v>
      </c>
      <c r="F274" s="6">
        <v>38</v>
      </c>
      <c r="G274" s="6">
        <v>19</v>
      </c>
      <c r="H274" s="6">
        <v>2</v>
      </c>
      <c r="I274" s="7">
        <v>30</v>
      </c>
      <c r="J274" s="8">
        <f t="shared" si="21"/>
        <v>109</v>
      </c>
      <c r="K274" s="23">
        <f t="shared" si="22"/>
        <v>0.52631578947368418</v>
      </c>
      <c r="L274" s="23">
        <f t="shared" si="23"/>
        <v>5</v>
      </c>
      <c r="M274" s="23">
        <f t="shared" si="24"/>
        <v>1.2666666666666666</v>
      </c>
    </row>
    <row r="275" spans="1:13" s="2" customFormat="1" ht="14" x14ac:dyDescent="0.2">
      <c r="A275" s="4" t="s">
        <v>350</v>
      </c>
      <c r="B275" s="4" t="s">
        <v>801</v>
      </c>
      <c r="C275" s="5" t="str">
        <f t="shared" si="20"/>
        <v/>
      </c>
      <c r="D275" s="6">
        <v>728</v>
      </c>
      <c r="E275" s="6">
        <v>1949</v>
      </c>
      <c r="F275" s="6">
        <v>1744</v>
      </c>
      <c r="G275" s="6">
        <v>1116</v>
      </c>
      <c r="H275" s="6">
        <v>1585</v>
      </c>
      <c r="I275" s="7">
        <v>1382</v>
      </c>
      <c r="J275" s="8">
        <f t="shared" si="21"/>
        <v>8504</v>
      </c>
      <c r="K275" s="23">
        <f t="shared" si="22"/>
        <v>0.6523297491039427</v>
      </c>
      <c r="L275" s="23">
        <f t="shared" si="23"/>
        <v>1.2296529968454259</v>
      </c>
      <c r="M275" s="23">
        <f t="shared" si="24"/>
        <v>1.2619392185238782</v>
      </c>
    </row>
    <row r="276" spans="1:13" s="2" customFormat="1" ht="14" x14ac:dyDescent="0.2">
      <c r="A276" s="4" t="s">
        <v>157</v>
      </c>
      <c r="B276" s="4" t="s">
        <v>686</v>
      </c>
      <c r="C276" s="5" t="str">
        <f t="shared" si="20"/>
        <v>miRBase_LINK</v>
      </c>
      <c r="D276" s="6">
        <v>4225</v>
      </c>
      <c r="E276" s="6">
        <v>87418</v>
      </c>
      <c r="F276" s="6">
        <v>89191</v>
      </c>
      <c r="G276" s="6">
        <v>4349</v>
      </c>
      <c r="H276" s="6">
        <v>85187</v>
      </c>
      <c r="I276" s="7">
        <v>70989</v>
      </c>
      <c r="J276" s="8">
        <f t="shared" si="21"/>
        <v>341359</v>
      </c>
      <c r="K276" s="23">
        <f t="shared" si="22"/>
        <v>0.97148769832145321</v>
      </c>
      <c r="L276" s="23">
        <f t="shared" si="23"/>
        <v>1.0261894420510171</v>
      </c>
      <c r="M276" s="23">
        <f t="shared" si="24"/>
        <v>1.2564059220442603</v>
      </c>
    </row>
    <row r="277" spans="1:13" s="2" customFormat="1" ht="14" x14ac:dyDescent="0.2">
      <c r="A277" s="4" t="s">
        <v>66</v>
      </c>
      <c r="B277" s="4" t="s">
        <v>770</v>
      </c>
      <c r="C277" s="5" t="str">
        <f t="shared" si="20"/>
        <v>miRBase_LINK</v>
      </c>
      <c r="D277" s="6">
        <v>1799</v>
      </c>
      <c r="E277" s="6">
        <v>4959</v>
      </c>
      <c r="F277" s="6">
        <v>6557</v>
      </c>
      <c r="G277" s="6">
        <v>2217</v>
      </c>
      <c r="H277" s="6">
        <v>2337</v>
      </c>
      <c r="I277" s="7">
        <v>5264</v>
      </c>
      <c r="J277" s="8">
        <f t="shared" si="21"/>
        <v>23133</v>
      </c>
      <c r="K277" s="23">
        <f t="shared" si="22"/>
        <v>0.81145692377086154</v>
      </c>
      <c r="L277" s="23">
        <f t="shared" si="23"/>
        <v>2.1219512195121952</v>
      </c>
      <c r="M277" s="23">
        <f t="shared" si="24"/>
        <v>1.2456306990881458</v>
      </c>
    </row>
    <row r="278" spans="1:13" s="2" customFormat="1" ht="14" x14ac:dyDescent="0.2">
      <c r="A278" s="4" t="s">
        <v>11</v>
      </c>
      <c r="B278" s="4" t="s">
        <v>799</v>
      </c>
      <c r="C278" s="5" t="str">
        <f t="shared" si="20"/>
        <v>miRBase_LINK</v>
      </c>
      <c r="D278" s="6">
        <v>24376</v>
      </c>
      <c r="E278" s="6">
        <v>121676</v>
      </c>
      <c r="F278" s="6">
        <v>109960</v>
      </c>
      <c r="G278" s="6">
        <v>28263</v>
      </c>
      <c r="H278" s="6">
        <v>143036</v>
      </c>
      <c r="I278" s="7">
        <v>88635</v>
      </c>
      <c r="J278" s="8">
        <f t="shared" si="21"/>
        <v>515946</v>
      </c>
      <c r="K278" s="23">
        <f t="shared" si="22"/>
        <v>0.86247036761844109</v>
      </c>
      <c r="L278" s="23">
        <f t="shared" si="23"/>
        <v>0.85066696495987015</v>
      </c>
      <c r="M278" s="23">
        <f t="shared" si="24"/>
        <v>1.2405934450273592</v>
      </c>
    </row>
    <row r="279" spans="1:13" s="2" customFormat="1" ht="14" x14ac:dyDescent="0.2">
      <c r="A279" s="4" t="s">
        <v>286</v>
      </c>
      <c r="B279" s="4" t="s">
        <v>559</v>
      </c>
      <c r="C279" s="5" t="str">
        <f t="shared" si="20"/>
        <v>miRBase_LINK</v>
      </c>
      <c r="D279" s="6">
        <v>4496</v>
      </c>
      <c r="E279" s="6">
        <v>1844</v>
      </c>
      <c r="F279" s="6">
        <v>4994</v>
      </c>
      <c r="G279" s="6">
        <v>5858</v>
      </c>
      <c r="H279" s="6">
        <v>1315</v>
      </c>
      <c r="I279" s="7">
        <v>4045</v>
      </c>
      <c r="J279" s="8">
        <f t="shared" si="21"/>
        <v>22552</v>
      </c>
      <c r="K279" s="23">
        <f t="shared" si="22"/>
        <v>0.7674974393991123</v>
      </c>
      <c r="L279" s="23">
        <f t="shared" si="23"/>
        <v>1.4022813688212927</v>
      </c>
      <c r="M279" s="23">
        <f t="shared" si="24"/>
        <v>1.2346106304079112</v>
      </c>
    </row>
    <row r="280" spans="1:13" s="2" customFormat="1" ht="14" x14ac:dyDescent="0.2">
      <c r="A280" s="4" t="s">
        <v>360</v>
      </c>
      <c r="B280" s="4" t="s">
        <v>801</v>
      </c>
      <c r="C280" s="5" t="str">
        <f t="shared" si="20"/>
        <v/>
      </c>
      <c r="D280" s="6">
        <v>8</v>
      </c>
      <c r="E280" s="6">
        <v>122</v>
      </c>
      <c r="F280" s="6">
        <v>195</v>
      </c>
      <c r="G280" s="6">
        <v>30</v>
      </c>
      <c r="H280" s="6">
        <v>144</v>
      </c>
      <c r="I280" s="7">
        <v>158</v>
      </c>
      <c r="J280" s="8">
        <f t="shared" si="21"/>
        <v>657</v>
      </c>
      <c r="K280" s="23">
        <f t="shared" si="22"/>
        <v>0.26666666666666666</v>
      </c>
      <c r="L280" s="23">
        <f t="shared" si="23"/>
        <v>0.84722222222222221</v>
      </c>
      <c r="M280" s="23">
        <f t="shared" si="24"/>
        <v>1.2341772151898733</v>
      </c>
    </row>
    <row r="281" spans="1:13" s="2" customFormat="1" ht="14" x14ac:dyDescent="0.2">
      <c r="A281" s="4" t="s">
        <v>195</v>
      </c>
      <c r="B281" s="4" t="s">
        <v>671</v>
      </c>
      <c r="C281" s="5" t="str">
        <f t="shared" si="20"/>
        <v>miRBase_LINK</v>
      </c>
      <c r="D281" s="6">
        <v>372</v>
      </c>
      <c r="E281" s="6">
        <v>297</v>
      </c>
      <c r="F281" s="6">
        <v>956</v>
      </c>
      <c r="G281" s="6">
        <v>432</v>
      </c>
      <c r="H281" s="6">
        <v>198</v>
      </c>
      <c r="I281" s="7">
        <v>775</v>
      </c>
      <c r="J281" s="8">
        <f t="shared" si="21"/>
        <v>3030</v>
      </c>
      <c r="K281" s="23">
        <f t="shared" si="22"/>
        <v>0.86111111111111105</v>
      </c>
      <c r="L281" s="23">
        <f t="shared" si="23"/>
        <v>1.5000000000000002</v>
      </c>
      <c r="M281" s="23">
        <f t="shared" si="24"/>
        <v>1.2335483870967743</v>
      </c>
    </row>
    <row r="282" spans="1:13" s="2" customFormat="1" ht="14" x14ac:dyDescent="0.2">
      <c r="A282" s="4" t="s">
        <v>376</v>
      </c>
      <c r="B282" s="4" t="s">
        <v>536</v>
      </c>
      <c r="C282" s="5" t="str">
        <f t="shared" si="20"/>
        <v>miRBase_LINK</v>
      </c>
      <c r="D282" s="6">
        <v>0</v>
      </c>
      <c r="E282" s="6">
        <v>0</v>
      </c>
      <c r="F282" s="6">
        <v>16</v>
      </c>
      <c r="G282" s="6">
        <v>0</v>
      </c>
      <c r="H282" s="6">
        <v>0</v>
      </c>
      <c r="I282" s="7">
        <v>13</v>
      </c>
      <c r="J282" s="8">
        <f t="shared" si="21"/>
        <v>29</v>
      </c>
      <c r="K282" s="23" t="e">
        <f t="shared" si="22"/>
        <v>#DIV/0!</v>
      </c>
      <c r="L282" s="23" t="e">
        <f t="shared" si="23"/>
        <v>#DIV/0!</v>
      </c>
      <c r="M282" s="23">
        <f t="shared" si="24"/>
        <v>1.2307692307692308</v>
      </c>
    </row>
    <row r="283" spans="1:13" s="2" customFormat="1" ht="14" x14ac:dyDescent="0.2">
      <c r="A283" s="4" t="s">
        <v>244</v>
      </c>
      <c r="B283" s="4" t="s">
        <v>517</v>
      </c>
      <c r="C283" s="5" t="str">
        <f t="shared" si="20"/>
        <v>miRBase_LINK</v>
      </c>
      <c r="D283" s="6">
        <v>55077</v>
      </c>
      <c r="E283" s="6">
        <v>14248</v>
      </c>
      <c r="F283" s="6">
        <v>16921</v>
      </c>
      <c r="G283" s="6">
        <v>89556</v>
      </c>
      <c r="H283" s="6">
        <v>11061</v>
      </c>
      <c r="I283" s="7">
        <v>13761</v>
      </c>
      <c r="J283" s="8">
        <f t="shared" si="21"/>
        <v>200624</v>
      </c>
      <c r="K283" s="23">
        <f t="shared" si="22"/>
        <v>0.6150006699718612</v>
      </c>
      <c r="L283" s="23">
        <f t="shared" si="23"/>
        <v>1.2881294638821084</v>
      </c>
      <c r="M283" s="23">
        <f t="shared" si="24"/>
        <v>1.2296344742387908</v>
      </c>
    </row>
    <row r="284" spans="1:13" s="2" customFormat="1" ht="14" x14ac:dyDescent="0.2">
      <c r="A284" s="4" t="s">
        <v>294</v>
      </c>
      <c r="B284" s="4" t="s">
        <v>440</v>
      </c>
      <c r="C284" s="5" t="str">
        <f t="shared" si="20"/>
        <v>miRBase_LINK</v>
      </c>
      <c r="D284" s="6">
        <v>0</v>
      </c>
      <c r="E284" s="6">
        <v>1</v>
      </c>
      <c r="F284" s="6">
        <v>11</v>
      </c>
      <c r="G284" s="6">
        <v>8</v>
      </c>
      <c r="H284" s="6">
        <v>1</v>
      </c>
      <c r="I284" s="7">
        <v>9</v>
      </c>
      <c r="J284" s="8">
        <f t="shared" si="21"/>
        <v>30</v>
      </c>
      <c r="K284" s="23">
        <f t="shared" si="22"/>
        <v>0</v>
      </c>
      <c r="L284" s="23">
        <f t="shared" si="23"/>
        <v>1</v>
      </c>
      <c r="M284" s="23">
        <f t="shared" si="24"/>
        <v>1.2222222222222221</v>
      </c>
    </row>
    <row r="285" spans="1:13" s="2" customFormat="1" ht="14" x14ac:dyDescent="0.2">
      <c r="A285" s="4" t="s">
        <v>217</v>
      </c>
      <c r="B285" s="4" t="s">
        <v>654</v>
      </c>
      <c r="C285" s="5" t="str">
        <f t="shared" si="20"/>
        <v>miRBase_LINK</v>
      </c>
      <c r="D285" s="6">
        <v>340</v>
      </c>
      <c r="E285" s="6">
        <v>422</v>
      </c>
      <c r="F285" s="6">
        <v>1977</v>
      </c>
      <c r="G285" s="6">
        <v>429</v>
      </c>
      <c r="H285" s="6">
        <v>427</v>
      </c>
      <c r="I285" s="7">
        <v>1619</v>
      </c>
      <c r="J285" s="8">
        <f t="shared" si="21"/>
        <v>5214</v>
      </c>
      <c r="K285" s="23">
        <f t="shared" si="22"/>
        <v>0.79254079254079257</v>
      </c>
      <c r="L285" s="23">
        <f t="shared" si="23"/>
        <v>0.98829039812646369</v>
      </c>
      <c r="M285" s="23">
        <f t="shared" si="24"/>
        <v>1.221124150710315</v>
      </c>
    </row>
    <row r="286" spans="1:13" s="2" customFormat="1" ht="14" x14ac:dyDescent="0.2">
      <c r="A286" s="4" t="s">
        <v>160</v>
      </c>
      <c r="B286" s="4" t="s">
        <v>645</v>
      </c>
      <c r="C286" s="5" t="str">
        <f t="shared" si="20"/>
        <v>miRBase_LINK</v>
      </c>
      <c r="D286" s="6">
        <v>691</v>
      </c>
      <c r="E286" s="6">
        <v>7653</v>
      </c>
      <c r="F286" s="6">
        <v>8991</v>
      </c>
      <c r="G286" s="6">
        <v>1027</v>
      </c>
      <c r="H286" s="6">
        <v>5588</v>
      </c>
      <c r="I286" s="7">
        <v>7377</v>
      </c>
      <c r="J286" s="8">
        <f t="shared" si="21"/>
        <v>31327</v>
      </c>
      <c r="K286" s="23">
        <f t="shared" si="22"/>
        <v>0.67283349561830574</v>
      </c>
      <c r="L286" s="23">
        <f t="shared" si="23"/>
        <v>1.3695418754473871</v>
      </c>
      <c r="M286" s="23">
        <f t="shared" si="24"/>
        <v>1.2187881252541684</v>
      </c>
    </row>
    <row r="287" spans="1:13" s="2" customFormat="1" ht="14" x14ac:dyDescent="0.2">
      <c r="A287" s="4" t="s">
        <v>8</v>
      </c>
      <c r="B287" s="4" t="s">
        <v>699</v>
      </c>
      <c r="C287" s="5" t="str">
        <f t="shared" si="20"/>
        <v>miRBase_LINK</v>
      </c>
      <c r="D287" s="6">
        <v>534</v>
      </c>
      <c r="E287" s="6">
        <v>3481</v>
      </c>
      <c r="F287" s="6">
        <v>28628</v>
      </c>
      <c r="G287" s="6">
        <v>1146</v>
      </c>
      <c r="H287" s="6">
        <v>5389</v>
      </c>
      <c r="I287" s="7">
        <v>23560</v>
      </c>
      <c r="J287" s="8">
        <f t="shared" si="21"/>
        <v>62738</v>
      </c>
      <c r="K287" s="23">
        <f t="shared" si="22"/>
        <v>0.46596858638743455</v>
      </c>
      <c r="L287" s="23">
        <f t="shared" si="23"/>
        <v>0.64594544442382629</v>
      </c>
      <c r="M287" s="23">
        <f t="shared" si="24"/>
        <v>1.2151103565365027</v>
      </c>
    </row>
    <row r="288" spans="1:13" s="2" customFormat="1" ht="14" x14ac:dyDescent="0.2">
      <c r="A288" s="4" t="s">
        <v>245</v>
      </c>
      <c r="B288" s="4" t="s">
        <v>577</v>
      </c>
      <c r="C288" s="5" t="str">
        <f t="shared" si="20"/>
        <v>miRBase_LINK</v>
      </c>
      <c r="D288" s="6">
        <v>5323</v>
      </c>
      <c r="E288" s="6">
        <v>4145</v>
      </c>
      <c r="F288" s="6">
        <v>8496</v>
      </c>
      <c r="G288" s="6">
        <v>7343</v>
      </c>
      <c r="H288" s="6">
        <v>3756</v>
      </c>
      <c r="I288" s="7">
        <v>6993</v>
      </c>
      <c r="J288" s="8">
        <f t="shared" si="21"/>
        <v>36056</v>
      </c>
      <c r="K288" s="23">
        <f t="shared" si="22"/>
        <v>0.72490807571837113</v>
      </c>
      <c r="L288" s="23">
        <f t="shared" si="23"/>
        <v>1.1035676251331203</v>
      </c>
      <c r="M288" s="23">
        <f t="shared" si="24"/>
        <v>1.214929214929215</v>
      </c>
    </row>
    <row r="289" spans="1:13" s="2" customFormat="1" ht="14" x14ac:dyDescent="0.2">
      <c r="A289" s="4" t="s">
        <v>71</v>
      </c>
      <c r="B289" s="4" t="s">
        <v>710</v>
      </c>
      <c r="C289" s="5" t="str">
        <f t="shared" si="20"/>
        <v>miRBase_LINK</v>
      </c>
      <c r="D289" s="6">
        <v>10609</v>
      </c>
      <c r="E289" s="6">
        <v>903788</v>
      </c>
      <c r="F289" s="6">
        <v>326358</v>
      </c>
      <c r="G289" s="6">
        <v>11294</v>
      </c>
      <c r="H289" s="6">
        <v>998441</v>
      </c>
      <c r="I289" s="7">
        <v>270135</v>
      </c>
      <c r="J289" s="8">
        <f t="shared" si="21"/>
        <v>2520625</v>
      </c>
      <c r="K289" s="23">
        <f t="shared" si="22"/>
        <v>0.93934832654506817</v>
      </c>
      <c r="L289" s="23">
        <f t="shared" si="23"/>
        <v>0.90519920556147027</v>
      </c>
      <c r="M289" s="23">
        <f t="shared" si="24"/>
        <v>1.2081292686989837</v>
      </c>
    </row>
    <row r="290" spans="1:13" s="2" customFormat="1" ht="14" x14ac:dyDescent="0.2">
      <c r="A290" s="4" t="s">
        <v>75</v>
      </c>
      <c r="B290" s="4" t="s">
        <v>765</v>
      </c>
      <c r="C290" s="5" t="str">
        <f t="shared" si="20"/>
        <v>miRBase_LINK</v>
      </c>
      <c r="D290" s="6">
        <v>9486</v>
      </c>
      <c r="E290" s="6">
        <v>31203</v>
      </c>
      <c r="F290" s="6">
        <v>95030</v>
      </c>
      <c r="G290" s="6">
        <v>15283</v>
      </c>
      <c r="H290" s="6">
        <v>27328</v>
      </c>
      <c r="I290" s="7">
        <v>78781</v>
      </c>
      <c r="J290" s="8">
        <f t="shared" si="21"/>
        <v>257111</v>
      </c>
      <c r="K290" s="23">
        <f t="shared" si="22"/>
        <v>0.6206896551724137</v>
      </c>
      <c r="L290" s="23">
        <f t="shared" si="23"/>
        <v>1.1417959601873535</v>
      </c>
      <c r="M290" s="23">
        <f t="shared" si="24"/>
        <v>1.2062553153679187</v>
      </c>
    </row>
    <row r="291" spans="1:13" s="2" customFormat="1" ht="14" x14ac:dyDescent="0.2">
      <c r="A291" s="4" t="s">
        <v>25</v>
      </c>
      <c r="B291" s="4" t="s">
        <v>413</v>
      </c>
      <c r="C291" s="5" t="str">
        <f t="shared" si="20"/>
        <v>miRBase_LINK</v>
      </c>
      <c r="D291" s="6">
        <v>8</v>
      </c>
      <c r="E291" s="6">
        <v>54</v>
      </c>
      <c r="F291" s="6">
        <v>77</v>
      </c>
      <c r="G291" s="6">
        <v>3</v>
      </c>
      <c r="H291" s="6">
        <v>50</v>
      </c>
      <c r="I291" s="7">
        <v>64</v>
      </c>
      <c r="J291" s="8">
        <f t="shared" si="21"/>
        <v>256</v>
      </c>
      <c r="K291" s="23">
        <f t="shared" si="22"/>
        <v>2.6666666666666665</v>
      </c>
      <c r="L291" s="23">
        <f t="shared" si="23"/>
        <v>1.08</v>
      </c>
      <c r="M291" s="23">
        <f t="shared" si="24"/>
        <v>1.203125</v>
      </c>
    </row>
    <row r="292" spans="1:13" s="2" customFormat="1" ht="14" x14ac:dyDescent="0.2">
      <c r="A292" s="4" t="s">
        <v>255</v>
      </c>
      <c r="B292" s="4" t="s">
        <v>569</v>
      </c>
      <c r="C292" s="5" t="str">
        <f t="shared" si="20"/>
        <v>miRBase_LINK</v>
      </c>
      <c r="D292" s="6">
        <v>175527</v>
      </c>
      <c r="E292" s="6">
        <v>26684</v>
      </c>
      <c r="F292" s="6">
        <v>63120</v>
      </c>
      <c r="G292" s="6">
        <v>155992</v>
      </c>
      <c r="H292" s="6">
        <v>15663</v>
      </c>
      <c r="I292" s="7">
        <v>52887</v>
      </c>
      <c r="J292" s="8">
        <f t="shared" si="21"/>
        <v>489873</v>
      </c>
      <c r="K292" s="23">
        <f t="shared" si="22"/>
        <v>1.1252307810656956</v>
      </c>
      <c r="L292" s="23">
        <f t="shared" si="23"/>
        <v>1.7036327651152396</v>
      </c>
      <c r="M292" s="23">
        <f t="shared" si="24"/>
        <v>1.1934880027227863</v>
      </c>
    </row>
    <row r="293" spans="1:13" s="2" customFormat="1" ht="14" x14ac:dyDescent="0.2">
      <c r="A293" s="4" t="s">
        <v>2</v>
      </c>
      <c r="B293" s="4" t="s">
        <v>704</v>
      </c>
      <c r="C293" s="5" t="str">
        <f t="shared" si="20"/>
        <v>miRBase_LINK</v>
      </c>
      <c r="D293" s="6">
        <v>22232</v>
      </c>
      <c r="E293" s="6">
        <v>229736</v>
      </c>
      <c r="F293" s="6">
        <v>311658</v>
      </c>
      <c r="G293" s="6">
        <v>32557</v>
      </c>
      <c r="H293" s="6">
        <v>244268</v>
      </c>
      <c r="I293" s="7">
        <v>263340</v>
      </c>
      <c r="J293" s="8">
        <f t="shared" si="21"/>
        <v>1103791</v>
      </c>
      <c r="K293" s="23">
        <f t="shared" si="22"/>
        <v>0.68286390023650834</v>
      </c>
      <c r="L293" s="23">
        <f t="shared" si="23"/>
        <v>0.9405079666595707</v>
      </c>
      <c r="M293" s="23">
        <f t="shared" si="24"/>
        <v>1.183481430849852</v>
      </c>
    </row>
    <row r="294" spans="1:13" s="2" customFormat="1" ht="14" x14ac:dyDescent="0.2">
      <c r="A294" s="4" t="s">
        <v>3</v>
      </c>
      <c r="B294" s="4" t="s">
        <v>703</v>
      </c>
      <c r="C294" s="5" t="str">
        <f t="shared" si="20"/>
        <v>miRBase_LINK</v>
      </c>
      <c r="D294" s="6">
        <v>22147</v>
      </c>
      <c r="E294" s="6">
        <v>227308</v>
      </c>
      <c r="F294" s="6">
        <v>310107</v>
      </c>
      <c r="G294" s="6">
        <v>32488</v>
      </c>
      <c r="H294" s="6">
        <v>242059</v>
      </c>
      <c r="I294" s="7">
        <v>262321</v>
      </c>
      <c r="J294" s="8">
        <f t="shared" si="21"/>
        <v>1096430</v>
      </c>
      <c r="K294" s="23">
        <f t="shared" si="22"/>
        <v>0.68169785767052449</v>
      </c>
      <c r="L294" s="23">
        <f t="shared" si="23"/>
        <v>0.93906031174217852</v>
      </c>
      <c r="M294" s="23">
        <f t="shared" si="24"/>
        <v>1.1821661247098021</v>
      </c>
    </row>
    <row r="295" spans="1:13" s="2" customFormat="1" ht="14" x14ac:dyDescent="0.2">
      <c r="A295" s="4" t="s">
        <v>102</v>
      </c>
      <c r="B295" s="4" t="s">
        <v>748</v>
      </c>
      <c r="C295" s="5" t="str">
        <f t="shared" si="20"/>
        <v>miRBase_LINK</v>
      </c>
      <c r="D295" s="6">
        <v>65738</v>
      </c>
      <c r="E295" s="6">
        <v>70411</v>
      </c>
      <c r="F295" s="6">
        <v>197169</v>
      </c>
      <c r="G295" s="6">
        <v>98887</v>
      </c>
      <c r="H295" s="6">
        <v>77767</v>
      </c>
      <c r="I295" s="7">
        <v>166952</v>
      </c>
      <c r="J295" s="8">
        <f t="shared" si="21"/>
        <v>676924</v>
      </c>
      <c r="K295" s="23">
        <f t="shared" si="22"/>
        <v>0.66477899016048625</v>
      </c>
      <c r="L295" s="23">
        <f t="shared" si="23"/>
        <v>0.90540974963673537</v>
      </c>
      <c r="M295" s="23">
        <f t="shared" si="24"/>
        <v>1.1809921414538311</v>
      </c>
    </row>
    <row r="296" spans="1:13" s="2" customFormat="1" ht="14" x14ac:dyDescent="0.2">
      <c r="A296" s="4" t="s">
        <v>219</v>
      </c>
      <c r="B296" s="4" t="s">
        <v>603</v>
      </c>
      <c r="C296" s="5" t="str">
        <f t="shared" si="20"/>
        <v>miRBase_LINK</v>
      </c>
      <c r="D296" s="6">
        <v>636</v>
      </c>
      <c r="E296" s="6">
        <v>1706</v>
      </c>
      <c r="F296" s="6">
        <v>2271</v>
      </c>
      <c r="G296" s="6">
        <v>802</v>
      </c>
      <c r="H296" s="6">
        <v>1446</v>
      </c>
      <c r="I296" s="7">
        <v>1938</v>
      </c>
      <c r="J296" s="8">
        <f t="shared" si="21"/>
        <v>8799</v>
      </c>
      <c r="K296" s="23">
        <f t="shared" si="22"/>
        <v>0.79301745635910226</v>
      </c>
      <c r="L296" s="23">
        <f t="shared" si="23"/>
        <v>1.1798063623789765</v>
      </c>
      <c r="M296" s="23">
        <f t="shared" si="24"/>
        <v>1.1718266253869969</v>
      </c>
    </row>
    <row r="297" spans="1:13" s="2" customFormat="1" ht="14" x14ac:dyDescent="0.2">
      <c r="A297" s="4" t="s">
        <v>178</v>
      </c>
      <c r="B297" s="4" t="s">
        <v>794</v>
      </c>
      <c r="C297" s="5" t="str">
        <f t="shared" si="20"/>
        <v>miRBase_LINK</v>
      </c>
      <c r="D297" s="6">
        <v>74</v>
      </c>
      <c r="E297" s="6">
        <v>3496</v>
      </c>
      <c r="F297" s="6">
        <v>2779</v>
      </c>
      <c r="G297" s="6">
        <v>103</v>
      </c>
      <c r="H297" s="6">
        <v>3291</v>
      </c>
      <c r="I297" s="7">
        <v>2396</v>
      </c>
      <c r="J297" s="8">
        <f t="shared" si="21"/>
        <v>12139</v>
      </c>
      <c r="K297" s="23">
        <f t="shared" si="22"/>
        <v>0.71844660194174748</v>
      </c>
      <c r="L297" s="23">
        <f t="shared" si="23"/>
        <v>1.062291096931024</v>
      </c>
      <c r="M297" s="23">
        <f t="shared" si="24"/>
        <v>1.1598497495826379</v>
      </c>
    </row>
    <row r="298" spans="1:13" s="2" customFormat="1" ht="14" x14ac:dyDescent="0.2">
      <c r="A298" s="4" t="s">
        <v>7</v>
      </c>
      <c r="B298" s="4" t="s">
        <v>718</v>
      </c>
      <c r="C298" s="5" t="str">
        <f t="shared" si="20"/>
        <v>miRBase_LINK</v>
      </c>
      <c r="D298" s="6">
        <v>19639</v>
      </c>
      <c r="E298" s="6">
        <v>51637</v>
      </c>
      <c r="F298" s="6">
        <v>74003</v>
      </c>
      <c r="G298" s="6">
        <v>28501</v>
      </c>
      <c r="H298" s="6">
        <v>42117</v>
      </c>
      <c r="I298" s="7">
        <v>64215</v>
      </c>
      <c r="J298" s="8">
        <f t="shared" si="21"/>
        <v>280112</v>
      </c>
      <c r="K298" s="23">
        <f t="shared" si="22"/>
        <v>0.68906354163011818</v>
      </c>
      <c r="L298" s="23">
        <f t="shared" si="23"/>
        <v>1.2260369921884275</v>
      </c>
      <c r="M298" s="23">
        <f t="shared" si="24"/>
        <v>1.1524254457681227</v>
      </c>
    </row>
    <row r="299" spans="1:13" s="2" customFormat="1" ht="14" x14ac:dyDescent="0.2">
      <c r="A299" s="4" t="s">
        <v>200</v>
      </c>
      <c r="B299" s="4" t="s">
        <v>629</v>
      </c>
      <c r="C299" s="5" t="str">
        <f t="shared" si="20"/>
        <v>miRBase_LINK</v>
      </c>
      <c r="D299" s="6">
        <v>40</v>
      </c>
      <c r="E299" s="6">
        <v>725</v>
      </c>
      <c r="F299" s="6">
        <v>244</v>
      </c>
      <c r="G299" s="6">
        <v>44</v>
      </c>
      <c r="H299" s="6">
        <v>431</v>
      </c>
      <c r="I299" s="7">
        <v>212</v>
      </c>
      <c r="J299" s="8">
        <f t="shared" si="21"/>
        <v>1696</v>
      </c>
      <c r="K299" s="23">
        <f t="shared" si="22"/>
        <v>0.90909090909090917</v>
      </c>
      <c r="L299" s="23">
        <f t="shared" si="23"/>
        <v>1.6821345707656612</v>
      </c>
      <c r="M299" s="23">
        <f t="shared" si="24"/>
        <v>1.1509433962264151</v>
      </c>
    </row>
    <row r="300" spans="1:13" s="2" customFormat="1" ht="14" x14ac:dyDescent="0.2">
      <c r="A300" s="4" t="s">
        <v>119</v>
      </c>
      <c r="B300" s="4" t="s">
        <v>743</v>
      </c>
      <c r="C300" s="5" t="str">
        <f t="shared" si="20"/>
        <v>miRBase_LINK</v>
      </c>
      <c r="D300" s="6">
        <v>69</v>
      </c>
      <c r="E300" s="6">
        <v>965</v>
      </c>
      <c r="F300" s="6">
        <v>216</v>
      </c>
      <c r="G300" s="6">
        <v>171</v>
      </c>
      <c r="H300" s="6">
        <v>1558</v>
      </c>
      <c r="I300" s="7">
        <v>188</v>
      </c>
      <c r="J300" s="8">
        <f t="shared" si="21"/>
        <v>3167</v>
      </c>
      <c r="K300" s="23">
        <f t="shared" si="22"/>
        <v>0.40350877192982454</v>
      </c>
      <c r="L300" s="23">
        <f t="shared" si="23"/>
        <v>0.61938382541720149</v>
      </c>
      <c r="M300" s="23">
        <f t="shared" si="24"/>
        <v>1.1489361702127658</v>
      </c>
    </row>
    <row r="301" spans="1:13" s="2" customFormat="1" ht="14" x14ac:dyDescent="0.2">
      <c r="A301" s="4" t="s">
        <v>62</v>
      </c>
      <c r="B301" s="4" t="s">
        <v>773</v>
      </c>
      <c r="C301" s="5" t="str">
        <f t="shared" si="20"/>
        <v>miRBase_LINK</v>
      </c>
      <c r="D301" s="6">
        <v>47426</v>
      </c>
      <c r="E301" s="6">
        <v>11017</v>
      </c>
      <c r="F301" s="6">
        <v>18802</v>
      </c>
      <c r="G301" s="6">
        <v>58767</v>
      </c>
      <c r="H301" s="6">
        <v>7978</v>
      </c>
      <c r="I301" s="7">
        <v>16400</v>
      </c>
      <c r="J301" s="8">
        <f t="shared" si="21"/>
        <v>160390</v>
      </c>
      <c r="K301" s="23">
        <f t="shared" si="22"/>
        <v>0.80701754385964908</v>
      </c>
      <c r="L301" s="23">
        <f t="shared" si="23"/>
        <v>1.3809225369766858</v>
      </c>
      <c r="M301" s="23">
        <f t="shared" si="24"/>
        <v>1.1464634146341464</v>
      </c>
    </row>
    <row r="302" spans="1:13" s="2" customFormat="1" ht="14" x14ac:dyDescent="0.2">
      <c r="A302" s="4" t="s">
        <v>275</v>
      </c>
      <c r="B302" s="4" t="s">
        <v>443</v>
      </c>
      <c r="C302" s="5" t="str">
        <f t="shared" si="20"/>
        <v>miRBase_LINK</v>
      </c>
      <c r="D302" s="6">
        <v>1</v>
      </c>
      <c r="E302" s="6">
        <v>3</v>
      </c>
      <c r="F302" s="6">
        <v>16</v>
      </c>
      <c r="G302" s="6">
        <v>8</v>
      </c>
      <c r="H302" s="6">
        <v>3</v>
      </c>
      <c r="I302" s="7">
        <v>14</v>
      </c>
      <c r="J302" s="8">
        <f t="shared" si="21"/>
        <v>45</v>
      </c>
      <c r="K302" s="23">
        <f t="shared" si="22"/>
        <v>0.125</v>
      </c>
      <c r="L302" s="23">
        <f t="shared" si="23"/>
        <v>1</v>
      </c>
      <c r="M302" s="23">
        <f t="shared" si="24"/>
        <v>1.1428571428571428</v>
      </c>
    </row>
    <row r="303" spans="1:13" s="2" customFormat="1" ht="14" x14ac:dyDescent="0.2">
      <c r="A303" s="4" t="s">
        <v>358</v>
      </c>
      <c r="B303" s="4" t="s">
        <v>505</v>
      </c>
      <c r="C303" s="5" t="str">
        <f t="shared" si="20"/>
        <v>miRBase_LINK</v>
      </c>
      <c r="D303" s="6">
        <v>0</v>
      </c>
      <c r="E303" s="6">
        <v>5</v>
      </c>
      <c r="F303" s="6">
        <v>8</v>
      </c>
      <c r="G303" s="6">
        <v>6</v>
      </c>
      <c r="H303" s="6">
        <v>4</v>
      </c>
      <c r="I303" s="7">
        <v>7</v>
      </c>
      <c r="J303" s="8">
        <f t="shared" si="21"/>
        <v>30</v>
      </c>
      <c r="K303" s="23">
        <f t="shared" si="22"/>
        <v>0</v>
      </c>
      <c r="L303" s="23">
        <f t="shared" si="23"/>
        <v>1.25</v>
      </c>
      <c r="M303" s="23">
        <f t="shared" si="24"/>
        <v>1.1428571428571428</v>
      </c>
    </row>
    <row r="304" spans="1:13" s="2" customFormat="1" ht="14" x14ac:dyDescent="0.2">
      <c r="A304" s="4" t="s">
        <v>179</v>
      </c>
      <c r="B304" s="4" t="s">
        <v>624</v>
      </c>
      <c r="C304" s="5" t="str">
        <f t="shared" si="20"/>
        <v>miRBase_LINK</v>
      </c>
      <c r="D304" s="6">
        <v>82</v>
      </c>
      <c r="E304" s="6">
        <v>3524</v>
      </c>
      <c r="F304" s="6">
        <v>2730</v>
      </c>
      <c r="G304" s="6">
        <v>111</v>
      </c>
      <c r="H304" s="6">
        <v>3061</v>
      </c>
      <c r="I304" s="7">
        <v>2393</v>
      </c>
      <c r="J304" s="8">
        <f t="shared" si="21"/>
        <v>11901</v>
      </c>
      <c r="K304" s="23">
        <f t="shared" si="22"/>
        <v>0.73873873873873874</v>
      </c>
      <c r="L304" s="23">
        <f t="shared" si="23"/>
        <v>1.1512577589023194</v>
      </c>
      <c r="M304" s="23">
        <f t="shared" si="24"/>
        <v>1.140827413288759</v>
      </c>
    </row>
    <row r="305" spans="1:13" s="2" customFormat="1" ht="14" x14ac:dyDescent="0.2">
      <c r="A305" s="4" t="s">
        <v>400</v>
      </c>
      <c r="B305" s="4" t="s">
        <v>436</v>
      </c>
      <c r="C305" s="5" t="str">
        <f t="shared" si="20"/>
        <v>miRBase_LINK</v>
      </c>
      <c r="D305" s="6">
        <v>382</v>
      </c>
      <c r="E305" s="6">
        <v>43</v>
      </c>
      <c r="F305" s="6">
        <v>341</v>
      </c>
      <c r="G305" s="6">
        <v>684</v>
      </c>
      <c r="H305" s="6">
        <v>119</v>
      </c>
      <c r="I305" s="7">
        <v>309</v>
      </c>
      <c r="J305" s="8">
        <f t="shared" si="21"/>
        <v>1878</v>
      </c>
      <c r="K305" s="23">
        <f t="shared" si="22"/>
        <v>0.55847953216374269</v>
      </c>
      <c r="L305" s="23">
        <f t="shared" si="23"/>
        <v>0.36134453781512604</v>
      </c>
      <c r="M305" s="23">
        <f t="shared" si="24"/>
        <v>1.1035598705501619</v>
      </c>
    </row>
    <row r="306" spans="1:13" s="2" customFormat="1" ht="14" x14ac:dyDescent="0.2">
      <c r="A306" s="4" t="s">
        <v>6</v>
      </c>
      <c r="B306" s="4" t="s">
        <v>700</v>
      </c>
      <c r="C306" s="5" t="str">
        <f t="shared" si="20"/>
        <v>miRBase_LINK</v>
      </c>
      <c r="D306" s="6">
        <v>72776</v>
      </c>
      <c r="E306" s="6">
        <v>164719</v>
      </c>
      <c r="F306" s="6">
        <v>345608</v>
      </c>
      <c r="G306" s="6">
        <v>118692</v>
      </c>
      <c r="H306" s="6">
        <v>170389</v>
      </c>
      <c r="I306" s="7">
        <v>313353</v>
      </c>
      <c r="J306" s="8">
        <f t="shared" si="21"/>
        <v>1185537</v>
      </c>
      <c r="K306" s="23">
        <f t="shared" si="22"/>
        <v>0.61315000168503353</v>
      </c>
      <c r="L306" s="23">
        <f t="shared" si="23"/>
        <v>0.96672320396269706</v>
      </c>
      <c r="M306" s="23">
        <f t="shared" si="24"/>
        <v>1.1029350285460806</v>
      </c>
    </row>
    <row r="307" spans="1:13" s="2" customFormat="1" ht="14" x14ac:dyDescent="0.2">
      <c r="A307" s="4" t="s">
        <v>5</v>
      </c>
      <c r="B307" s="4" t="s">
        <v>701</v>
      </c>
      <c r="C307" s="5" t="str">
        <f t="shared" si="20"/>
        <v>miRBase_LINK</v>
      </c>
      <c r="D307" s="6">
        <v>72525</v>
      </c>
      <c r="E307" s="6">
        <v>161513</v>
      </c>
      <c r="F307" s="6">
        <v>342882</v>
      </c>
      <c r="G307" s="6">
        <v>118216</v>
      </c>
      <c r="H307" s="6">
        <v>167212</v>
      </c>
      <c r="I307" s="7">
        <v>311496</v>
      </c>
      <c r="J307" s="8">
        <f t="shared" si="21"/>
        <v>1173844</v>
      </c>
      <c r="K307" s="23">
        <f t="shared" si="22"/>
        <v>0.61349563510861482</v>
      </c>
      <c r="L307" s="23">
        <f t="shared" si="23"/>
        <v>0.96591751788149183</v>
      </c>
      <c r="M307" s="23">
        <f t="shared" si="24"/>
        <v>1.1007589182525619</v>
      </c>
    </row>
    <row r="308" spans="1:13" s="2" customFormat="1" ht="14" x14ac:dyDescent="0.2">
      <c r="A308" s="4" t="s">
        <v>398</v>
      </c>
      <c r="B308" s="4" t="s">
        <v>617</v>
      </c>
      <c r="C308" s="5" t="str">
        <f t="shared" si="20"/>
        <v>miRBase_LINK</v>
      </c>
      <c r="D308" s="6">
        <v>261995</v>
      </c>
      <c r="E308" s="6">
        <v>104687</v>
      </c>
      <c r="F308" s="6">
        <v>72981</v>
      </c>
      <c r="G308" s="6">
        <v>307148</v>
      </c>
      <c r="H308" s="6">
        <v>106440</v>
      </c>
      <c r="I308" s="7">
        <v>66478</v>
      </c>
      <c r="J308" s="8">
        <f t="shared" si="21"/>
        <v>919729</v>
      </c>
      <c r="K308" s="23">
        <f t="shared" si="22"/>
        <v>0.85299269407582012</v>
      </c>
      <c r="L308" s="23">
        <f t="shared" si="23"/>
        <v>0.98353062758361509</v>
      </c>
      <c r="M308" s="23">
        <f t="shared" si="24"/>
        <v>1.0978218357953007</v>
      </c>
    </row>
    <row r="309" spans="1:13" s="2" customFormat="1" ht="14" x14ac:dyDescent="0.2">
      <c r="A309" s="4" t="s">
        <v>399</v>
      </c>
      <c r="B309" s="4" t="s">
        <v>681</v>
      </c>
      <c r="C309" s="5" t="str">
        <f t="shared" si="20"/>
        <v>miRBase_LINK</v>
      </c>
      <c r="D309" s="6">
        <v>99452</v>
      </c>
      <c r="E309" s="6">
        <v>9614</v>
      </c>
      <c r="F309" s="6">
        <v>12718</v>
      </c>
      <c r="G309" s="6">
        <v>113997</v>
      </c>
      <c r="H309" s="6">
        <v>8089</v>
      </c>
      <c r="I309" s="7">
        <v>11624</v>
      </c>
      <c r="J309" s="8">
        <f t="shared" si="21"/>
        <v>255494</v>
      </c>
      <c r="K309" s="23">
        <f t="shared" si="22"/>
        <v>0.87240892304183437</v>
      </c>
      <c r="L309" s="23">
        <f t="shared" si="23"/>
        <v>1.188527630114971</v>
      </c>
      <c r="M309" s="23">
        <f t="shared" si="24"/>
        <v>1.0941156228492772</v>
      </c>
    </row>
    <row r="310" spans="1:13" s="2" customFormat="1" ht="14" x14ac:dyDescent="0.2">
      <c r="A310" s="4" t="s">
        <v>202</v>
      </c>
      <c r="B310" s="4" t="s">
        <v>665</v>
      </c>
      <c r="C310" s="5" t="str">
        <f t="shared" si="20"/>
        <v>miRBase_LINK</v>
      </c>
      <c r="D310" s="6">
        <v>59</v>
      </c>
      <c r="E310" s="6">
        <v>313</v>
      </c>
      <c r="F310" s="6">
        <v>543</v>
      </c>
      <c r="G310" s="6">
        <v>66</v>
      </c>
      <c r="H310" s="6">
        <v>246</v>
      </c>
      <c r="I310" s="7">
        <v>497</v>
      </c>
      <c r="J310" s="8">
        <f t="shared" si="21"/>
        <v>1724</v>
      </c>
      <c r="K310" s="23">
        <f t="shared" si="22"/>
        <v>0.89393939393939392</v>
      </c>
      <c r="L310" s="23">
        <f t="shared" si="23"/>
        <v>1.2723577235772359</v>
      </c>
      <c r="M310" s="23">
        <f t="shared" si="24"/>
        <v>1.0925553319919519</v>
      </c>
    </row>
    <row r="311" spans="1:13" s="2" customFormat="1" ht="14" x14ac:dyDescent="0.2">
      <c r="A311" s="4" t="s">
        <v>149</v>
      </c>
      <c r="B311" s="4" t="s">
        <v>625</v>
      </c>
      <c r="C311" s="5" t="str">
        <f t="shared" si="20"/>
        <v>miRBase_LINK</v>
      </c>
      <c r="D311" s="6">
        <v>86</v>
      </c>
      <c r="E311" s="6">
        <v>57</v>
      </c>
      <c r="F311" s="6">
        <v>723</v>
      </c>
      <c r="G311" s="6">
        <v>145</v>
      </c>
      <c r="H311" s="6">
        <v>74</v>
      </c>
      <c r="I311" s="7">
        <v>664</v>
      </c>
      <c r="J311" s="8">
        <f t="shared" si="21"/>
        <v>1749</v>
      </c>
      <c r="K311" s="23">
        <f t="shared" si="22"/>
        <v>0.59310344827586203</v>
      </c>
      <c r="L311" s="23">
        <f t="shared" si="23"/>
        <v>0.77027027027027029</v>
      </c>
      <c r="M311" s="23">
        <f t="shared" si="24"/>
        <v>1.088855421686747</v>
      </c>
    </row>
    <row r="312" spans="1:13" s="2" customFormat="1" ht="14" x14ac:dyDescent="0.2">
      <c r="A312" s="4" t="s">
        <v>21</v>
      </c>
      <c r="B312" s="4" t="s">
        <v>649</v>
      </c>
      <c r="C312" s="5" t="str">
        <f t="shared" si="20"/>
        <v>miRBase_LINK</v>
      </c>
      <c r="D312" s="6">
        <v>43250</v>
      </c>
      <c r="E312" s="6">
        <v>244759</v>
      </c>
      <c r="F312" s="6">
        <v>1008625</v>
      </c>
      <c r="G312" s="6">
        <v>60325</v>
      </c>
      <c r="H312" s="6">
        <v>314615</v>
      </c>
      <c r="I312" s="7">
        <v>935762</v>
      </c>
      <c r="J312" s="8">
        <f t="shared" si="21"/>
        <v>2607336</v>
      </c>
      <c r="K312" s="23">
        <f t="shared" si="22"/>
        <v>0.71694985495234143</v>
      </c>
      <c r="L312" s="23">
        <f t="shared" si="23"/>
        <v>0.77796354274271728</v>
      </c>
      <c r="M312" s="23">
        <f t="shared" si="24"/>
        <v>1.0778648844471137</v>
      </c>
    </row>
    <row r="313" spans="1:13" s="2" customFormat="1" ht="14" x14ac:dyDescent="0.2">
      <c r="A313" s="4" t="s">
        <v>192</v>
      </c>
      <c r="B313" s="4" t="s">
        <v>631</v>
      </c>
      <c r="C313" s="5" t="str">
        <f t="shared" si="20"/>
        <v>miRBase_LINK</v>
      </c>
      <c r="D313" s="6">
        <v>6202</v>
      </c>
      <c r="E313" s="6">
        <v>2127</v>
      </c>
      <c r="F313" s="6">
        <v>6702</v>
      </c>
      <c r="G313" s="6">
        <v>8368</v>
      </c>
      <c r="H313" s="6">
        <v>2369</v>
      </c>
      <c r="I313" s="7">
        <v>6222</v>
      </c>
      <c r="J313" s="8">
        <f t="shared" si="21"/>
        <v>31990</v>
      </c>
      <c r="K313" s="23">
        <f t="shared" si="22"/>
        <v>0.74115678776290628</v>
      </c>
      <c r="L313" s="23">
        <f t="shared" si="23"/>
        <v>0.89784719290840009</v>
      </c>
      <c r="M313" s="23">
        <f t="shared" si="24"/>
        <v>1.0771456123432979</v>
      </c>
    </row>
    <row r="314" spans="1:13" s="2" customFormat="1" ht="14" x14ac:dyDescent="0.2">
      <c r="A314" s="4" t="s">
        <v>223</v>
      </c>
      <c r="B314" s="4" t="s">
        <v>572</v>
      </c>
      <c r="C314" s="5" t="str">
        <f t="shared" si="20"/>
        <v>miRBase_LINK</v>
      </c>
      <c r="D314" s="6">
        <v>192</v>
      </c>
      <c r="E314" s="6">
        <v>2938</v>
      </c>
      <c r="F314" s="6">
        <v>9649</v>
      </c>
      <c r="G314" s="6">
        <v>192</v>
      </c>
      <c r="H314" s="6">
        <v>2696</v>
      </c>
      <c r="I314" s="7">
        <v>8997</v>
      </c>
      <c r="J314" s="8">
        <f t="shared" si="21"/>
        <v>24664</v>
      </c>
      <c r="K314" s="23">
        <f t="shared" si="22"/>
        <v>1</v>
      </c>
      <c r="L314" s="23">
        <f t="shared" si="23"/>
        <v>1.0897626112759644</v>
      </c>
      <c r="M314" s="23">
        <f t="shared" si="24"/>
        <v>1.0724686006446593</v>
      </c>
    </row>
    <row r="315" spans="1:13" s="2" customFormat="1" ht="14" x14ac:dyDescent="0.2">
      <c r="A315" s="4" t="s">
        <v>29</v>
      </c>
      <c r="B315" s="4" t="s">
        <v>408</v>
      </c>
      <c r="C315" s="5" t="str">
        <f t="shared" si="20"/>
        <v>miRBase_LINK</v>
      </c>
      <c r="D315" s="6">
        <v>1567</v>
      </c>
      <c r="E315" s="6">
        <v>320</v>
      </c>
      <c r="F315" s="6">
        <v>489</v>
      </c>
      <c r="G315" s="6">
        <v>1670</v>
      </c>
      <c r="H315" s="6">
        <v>268</v>
      </c>
      <c r="I315" s="7">
        <v>456</v>
      </c>
      <c r="J315" s="8">
        <f t="shared" si="21"/>
        <v>4770</v>
      </c>
      <c r="K315" s="23">
        <f t="shared" si="22"/>
        <v>0.93832335329341321</v>
      </c>
      <c r="L315" s="23">
        <f t="shared" si="23"/>
        <v>1.1940298507462686</v>
      </c>
      <c r="M315" s="23">
        <f t="shared" si="24"/>
        <v>1.0723684210526314</v>
      </c>
    </row>
    <row r="316" spans="1:13" s="2" customFormat="1" ht="14" x14ac:dyDescent="0.2">
      <c r="A316" s="4" t="s">
        <v>401</v>
      </c>
      <c r="B316" s="4" t="s">
        <v>680</v>
      </c>
      <c r="C316" s="5" t="str">
        <f t="shared" si="20"/>
        <v>miRBase_LINK</v>
      </c>
      <c r="D316" s="6">
        <v>42293</v>
      </c>
      <c r="E316" s="6">
        <v>14738</v>
      </c>
      <c r="F316" s="6">
        <v>27822</v>
      </c>
      <c r="G316" s="6">
        <v>42227</v>
      </c>
      <c r="H316" s="6">
        <v>14053</v>
      </c>
      <c r="I316" s="7">
        <v>26003</v>
      </c>
      <c r="J316" s="8">
        <f t="shared" si="21"/>
        <v>167136</v>
      </c>
      <c r="K316" s="23">
        <f t="shared" si="22"/>
        <v>1.0015629810310938</v>
      </c>
      <c r="L316" s="23">
        <f t="shared" si="23"/>
        <v>1.0487440404184161</v>
      </c>
      <c r="M316" s="23">
        <f t="shared" si="24"/>
        <v>1.0699534669076645</v>
      </c>
    </row>
    <row r="317" spans="1:13" s="2" customFormat="1" ht="14" x14ac:dyDescent="0.2">
      <c r="A317" s="4" t="s">
        <v>222</v>
      </c>
      <c r="B317" s="4" t="s">
        <v>600</v>
      </c>
      <c r="C317" s="5" t="str">
        <f t="shared" si="20"/>
        <v>miRBase_LINK</v>
      </c>
      <c r="D317" s="6">
        <v>184</v>
      </c>
      <c r="E317" s="6">
        <v>2901</v>
      </c>
      <c r="F317" s="6">
        <v>9541</v>
      </c>
      <c r="G317" s="6">
        <v>186</v>
      </c>
      <c r="H317" s="6">
        <v>2657</v>
      </c>
      <c r="I317" s="7">
        <v>8918</v>
      </c>
      <c r="J317" s="8">
        <f t="shared" si="21"/>
        <v>24387</v>
      </c>
      <c r="K317" s="23">
        <f t="shared" si="22"/>
        <v>0.98924731182795711</v>
      </c>
      <c r="L317" s="23">
        <f t="shared" si="23"/>
        <v>1.091832894241626</v>
      </c>
      <c r="M317" s="23">
        <f t="shared" si="24"/>
        <v>1.0698587127158556</v>
      </c>
    </row>
    <row r="318" spans="1:13" s="2" customFormat="1" ht="14" x14ac:dyDescent="0.2">
      <c r="A318" s="4" t="s">
        <v>344</v>
      </c>
      <c r="B318" s="4" t="s">
        <v>478</v>
      </c>
      <c r="C318" s="5" t="str">
        <f t="shared" si="20"/>
        <v>miRBase_LINK</v>
      </c>
      <c r="D318" s="6">
        <v>3001</v>
      </c>
      <c r="E318" s="6">
        <v>1716</v>
      </c>
      <c r="F318" s="6">
        <v>5549</v>
      </c>
      <c r="G318" s="6">
        <v>4209</v>
      </c>
      <c r="H318" s="6">
        <v>1221</v>
      </c>
      <c r="I318" s="7">
        <v>5249</v>
      </c>
      <c r="J318" s="8">
        <f t="shared" si="21"/>
        <v>20945</v>
      </c>
      <c r="K318" s="23">
        <f t="shared" si="22"/>
        <v>0.71299596103587548</v>
      </c>
      <c r="L318" s="23">
        <f t="shared" si="23"/>
        <v>1.4054054054054055</v>
      </c>
      <c r="M318" s="23">
        <f t="shared" si="24"/>
        <v>1.0571537435702039</v>
      </c>
    </row>
    <row r="319" spans="1:13" s="2" customFormat="1" ht="14" x14ac:dyDescent="0.2">
      <c r="A319" s="4" t="s">
        <v>180</v>
      </c>
      <c r="B319" s="4" t="s">
        <v>684</v>
      </c>
      <c r="C319" s="5" t="str">
        <f t="shared" si="20"/>
        <v>miRBase_LINK</v>
      </c>
      <c r="D319" s="6">
        <v>808</v>
      </c>
      <c r="E319" s="6">
        <v>23420</v>
      </c>
      <c r="F319" s="6">
        <v>10962</v>
      </c>
      <c r="G319" s="6">
        <v>867</v>
      </c>
      <c r="H319" s="6">
        <v>17393</v>
      </c>
      <c r="I319" s="7">
        <v>10512</v>
      </c>
      <c r="J319" s="8">
        <f t="shared" si="21"/>
        <v>63962</v>
      </c>
      <c r="K319" s="23">
        <f t="shared" si="22"/>
        <v>0.93194925028835063</v>
      </c>
      <c r="L319" s="23">
        <f t="shared" si="23"/>
        <v>1.3465187144253437</v>
      </c>
      <c r="M319" s="23">
        <f t="shared" si="24"/>
        <v>1.0428082191780821</v>
      </c>
    </row>
    <row r="320" spans="1:13" s="2" customFormat="1" ht="14" x14ac:dyDescent="0.2">
      <c r="A320" s="4" t="s">
        <v>124</v>
      </c>
      <c r="B320" s="4" t="s">
        <v>739</v>
      </c>
      <c r="C320" s="5" t="str">
        <f t="shared" si="20"/>
        <v>miRBase_LINK</v>
      </c>
      <c r="D320" s="6">
        <v>242</v>
      </c>
      <c r="E320" s="6">
        <v>1</v>
      </c>
      <c r="F320" s="6">
        <v>2752</v>
      </c>
      <c r="G320" s="6">
        <v>376</v>
      </c>
      <c r="H320" s="6">
        <v>0</v>
      </c>
      <c r="I320" s="7">
        <v>2661</v>
      </c>
      <c r="J320" s="8">
        <f t="shared" si="21"/>
        <v>6032</v>
      </c>
      <c r="K320" s="23">
        <f t="shared" si="22"/>
        <v>0.6436170212765957</v>
      </c>
      <c r="L320" s="23" t="e">
        <f t="shared" si="23"/>
        <v>#DIV/0!</v>
      </c>
      <c r="M320" s="23">
        <f t="shared" si="24"/>
        <v>1.0341976700488538</v>
      </c>
    </row>
    <row r="321" spans="1:13" s="2" customFormat="1" ht="14" x14ac:dyDescent="0.2">
      <c r="A321" s="4" t="s">
        <v>13</v>
      </c>
      <c r="B321" s="4" t="s">
        <v>643</v>
      </c>
      <c r="C321" s="5" t="str">
        <f t="shared" si="20"/>
        <v>miRBase_LINK</v>
      </c>
      <c r="D321" s="6">
        <v>269</v>
      </c>
      <c r="E321" s="6">
        <v>1910</v>
      </c>
      <c r="F321" s="6">
        <v>12916</v>
      </c>
      <c r="G321" s="6">
        <v>476</v>
      </c>
      <c r="H321" s="6">
        <v>2406</v>
      </c>
      <c r="I321" s="7">
        <v>12493</v>
      </c>
      <c r="J321" s="8">
        <f t="shared" si="21"/>
        <v>30470</v>
      </c>
      <c r="K321" s="23">
        <f t="shared" si="22"/>
        <v>0.56512605042016806</v>
      </c>
      <c r="L321" s="23">
        <f t="shared" si="23"/>
        <v>0.79384871155444725</v>
      </c>
      <c r="M321" s="23">
        <f t="shared" si="24"/>
        <v>1.0338589610181701</v>
      </c>
    </row>
    <row r="322" spans="1:13" s="2" customFormat="1" ht="14" x14ac:dyDescent="0.2">
      <c r="A322" s="4" t="s">
        <v>4</v>
      </c>
      <c r="B322" s="4" t="s">
        <v>702</v>
      </c>
      <c r="C322" s="5" t="str">
        <f t="shared" si="20"/>
        <v>miRBase_LINK</v>
      </c>
      <c r="D322" s="6">
        <v>8013</v>
      </c>
      <c r="E322" s="6">
        <v>34832</v>
      </c>
      <c r="F322" s="6">
        <v>68099</v>
      </c>
      <c r="G322" s="6">
        <v>13088</v>
      </c>
      <c r="H322" s="6">
        <v>33239</v>
      </c>
      <c r="I322" s="7">
        <v>66095</v>
      </c>
      <c r="J322" s="8">
        <f t="shared" si="21"/>
        <v>223366</v>
      </c>
      <c r="K322" s="23">
        <f t="shared" si="22"/>
        <v>0.61224022004889977</v>
      </c>
      <c r="L322" s="23">
        <f t="shared" si="23"/>
        <v>1.0479256295315744</v>
      </c>
      <c r="M322" s="23">
        <f t="shared" si="24"/>
        <v>1.0303199939481051</v>
      </c>
    </row>
    <row r="323" spans="1:13" s="2" customFormat="1" ht="14" x14ac:dyDescent="0.2">
      <c r="A323" s="4" t="s">
        <v>15</v>
      </c>
      <c r="B323" s="4" t="s">
        <v>651</v>
      </c>
      <c r="C323" s="5" t="str">
        <f t="shared" ref="C323:C386" si="25">IF(B323="","",HYPERLINK("http://www.mirbase.org/cgi-bin/mirna_entry.pl?acc=" &amp;B323,"miRBase_LINK"))</f>
        <v>miRBase_LINK</v>
      </c>
      <c r="D323" s="6">
        <v>1894</v>
      </c>
      <c r="E323" s="6">
        <v>215325</v>
      </c>
      <c r="F323" s="6">
        <v>19259</v>
      </c>
      <c r="G323" s="6">
        <v>1459</v>
      </c>
      <c r="H323" s="6">
        <v>154713</v>
      </c>
      <c r="I323" s="7">
        <v>18731</v>
      </c>
      <c r="J323" s="8">
        <f t="shared" ref="J323:J386" si="26">SUM(D323:I323)</f>
        <v>411381</v>
      </c>
      <c r="K323" s="23">
        <f t="shared" ref="K323:K386" si="27">PRODUCT(D323,1/G323)</f>
        <v>1.2981494174091845</v>
      </c>
      <c r="L323" s="23">
        <f t="shared" ref="L323:L386" si="28">PRODUCT(E323,1/H323)</f>
        <v>1.3917705687304882</v>
      </c>
      <c r="M323" s="23">
        <f t="shared" ref="M323:M386" si="29">PRODUCT(F323,1/I323)</f>
        <v>1.0281885644119375</v>
      </c>
    </row>
    <row r="324" spans="1:13" s="2" customFormat="1" ht="14" x14ac:dyDescent="0.2">
      <c r="A324" s="4" t="s">
        <v>123</v>
      </c>
      <c r="B324" s="4" t="s">
        <v>740</v>
      </c>
      <c r="C324" s="5" t="str">
        <f t="shared" si="25"/>
        <v>miRBase_LINK</v>
      </c>
      <c r="D324" s="6">
        <v>1701</v>
      </c>
      <c r="E324" s="6">
        <v>23074</v>
      </c>
      <c r="F324" s="6">
        <v>11688</v>
      </c>
      <c r="G324" s="6">
        <v>4293</v>
      </c>
      <c r="H324" s="6">
        <v>23155</v>
      </c>
      <c r="I324" s="7">
        <v>11380</v>
      </c>
      <c r="J324" s="8">
        <f t="shared" si="26"/>
        <v>75291</v>
      </c>
      <c r="K324" s="23">
        <f t="shared" si="27"/>
        <v>0.39622641509433965</v>
      </c>
      <c r="L324" s="23">
        <f t="shared" si="28"/>
        <v>0.99650183545670479</v>
      </c>
      <c r="M324" s="23">
        <f t="shared" si="29"/>
        <v>1.0270650263620387</v>
      </c>
    </row>
    <row r="325" spans="1:13" s="2" customFormat="1" ht="14" x14ac:dyDescent="0.2">
      <c r="A325" s="4" t="s">
        <v>156</v>
      </c>
      <c r="B325" s="4" t="s">
        <v>630</v>
      </c>
      <c r="C325" s="5" t="str">
        <f t="shared" si="25"/>
        <v>miRBase_LINK</v>
      </c>
      <c r="D325" s="6">
        <v>20875</v>
      </c>
      <c r="E325" s="6">
        <v>307684</v>
      </c>
      <c r="F325" s="6">
        <v>793505</v>
      </c>
      <c r="G325" s="6">
        <v>25269</v>
      </c>
      <c r="H325" s="6">
        <v>366153</v>
      </c>
      <c r="I325" s="7">
        <v>780703</v>
      </c>
      <c r="J325" s="8">
        <f t="shared" si="26"/>
        <v>2294189</v>
      </c>
      <c r="K325" s="23">
        <f t="shared" si="27"/>
        <v>0.82611104515414147</v>
      </c>
      <c r="L325" s="23">
        <f t="shared" si="28"/>
        <v>0.840315387283458</v>
      </c>
      <c r="M325" s="23">
        <f t="shared" si="29"/>
        <v>1.0163980412525635</v>
      </c>
    </row>
    <row r="326" spans="1:13" s="2" customFormat="1" ht="14" x14ac:dyDescent="0.2">
      <c r="A326" s="4" t="s">
        <v>155</v>
      </c>
      <c r="B326" s="4" t="s">
        <v>687</v>
      </c>
      <c r="C326" s="5" t="str">
        <f t="shared" si="25"/>
        <v>miRBase_LINK</v>
      </c>
      <c r="D326" s="6">
        <v>20871</v>
      </c>
      <c r="E326" s="6">
        <v>307545</v>
      </c>
      <c r="F326" s="6">
        <v>793290</v>
      </c>
      <c r="G326" s="6">
        <v>25267</v>
      </c>
      <c r="H326" s="6">
        <v>365994</v>
      </c>
      <c r="I326" s="7">
        <v>780582</v>
      </c>
      <c r="J326" s="8">
        <f t="shared" si="26"/>
        <v>2293549</v>
      </c>
      <c r="K326" s="23">
        <f t="shared" si="27"/>
        <v>0.82601812640994188</v>
      </c>
      <c r="L326" s="23">
        <f t="shared" si="28"/>
        <v>0.84030066066656839</v>
      </c>
      <c r="M326" s="23">
        <f t="shared" si="29"/>
        <v>1.0162801601881675</v>
      </c>
    </row>
    <row r="327" spans="1:13" s="2" customFormat="1" ht="14" x14ac:dyDescent="0.2">
      <c r="A327" s="4" t="s">
        <v>65</v>
      </c>
      <c r="B327" s="4" t="s">
        <v>734</v>
      </c>
      <c r="C327" s="5" t="str">
        <f t="shared" si="25"/>
        <v>miRBase_LINK</v>
      </c>
      <c r="D327" s="6">
        <v>26388</v>
      </c>
      <c r="E327" s="6">
        <v>278402</v>
      </c>
      <c r="F327" s="6">
        <v>2360422</v>
      </c>
      <c r="G327" s="6">
        <v>31475</v>
      </c>
      <c r="H327" s="6">
        <v>452685</v>
      </c>
      <c r="I327" s="7">
        <v>2327301</v>
      </c>
      <c r="J327" s="8">
        <f t="shared" si="26"/>
        <v>5476673</v>
      </c>
      <c r="K327" s="23">
        <f t="shared" si="27"/>
        <v>0.83837966640190631</v>
      </c>
      <c r="L327" s="23">
        <f t="shared" si="28"/>
        <v>0.61500160155516526</v>
      </c>
      <c r="M327" s="23">
        <f t="shared" si="29"/>
        <v>1.0142315067969292</v>
      </c>
    </row>
    <row r="328" spans="1:13" s="2" customFormat="1" ht="14" x14ac:dyDescent="0.2">
      <c r="A328" s="4" t="s">
        <v>143</v>
      </c>
      <c r="B328" s="4" t="s">
        <v>633</v>
      </c>
      <c r="C328" s="5" t="str">
        <f t="shared" si="25"/>
        <v>miRBase_LINK</v>
      </c>
      <c r="D328" s="6">
        <v>77</v>
      </c>
      <c r="E328" s="6">
        <v>119</v>
      </c>
      <c r="F328" s="6">
        <v>62</v>
      </c>
      <c r="G328" s="6">
        <v>76</v>
      </c>
      <c r="H328" s="6">
        <v>112</v>
      </c>
      <c r="I328" s="7">
        <v>62</v>
      </c>
      <c r="J328" s="8">
        <f t="shared" si="26"/>
        <v>508</v>
      </c>
      <c r="K328" s="23">
        <f t="shared" si="27"/>
        <v>1.013157894736842</v>
      </c>
      <c r="L328" s="23">
        <f t="shared" si="28"/>
        <v>1.0625</v>
      </c>
      <c r="M328" s="23">
        <f t="shared" si="29"/>
        <v>1</v>
      </c>
    </row>
    <row r="329" spans="1:13" s="2" customFormat="1" ht="14" x14ac:dyDescent="0.2">
      <c r="A329" s="4" t="s">
        <v>58</v>
      </c>
      <c r="B329" s="4" t="s">
        <v>775</v>
      </c>
      <c r="C329" s="5" t="str">
        <f t="shared" si="25"/>
        <v>miRBase_LINK</v>
      </c>
      <c r="D329" s="6">
        <v>0</v>
      </c>
      <c r="E329" s="6">
        <v>273</v>
      </c>
      <c r="F329" s="6">
        <v>1</v>
      </c>
      <c r="G329" s="6">
        <v>0</v>
      </c>
      <c r="H329" s="6">
        <v>179</v>
      </c>
      <c r="I329" s="7">
        <v>1</v>
      </c>
      <c r="J329" s="8">
        <f t="shared" si="26"/>
        <v>454</v>
      </c>
      <c r="K329" s="23" t="e">
        <f t="shared" si="27"/>
        <v>#DIV/0!</v>
      </c>
      <c r="L329" s="23">
        <f t="shared" si="28"/>
        <v>1.5251396648044693</v>
      </c>
      <c r="M329" s="23">
        <f t="shared" si="29"/>
        <v>1</v>
      </c>
    </row>
    <row r="330" spans="1:13" s="2" customFormat="1" ht="14" x14ac:dyDescent="0.2">
      <c r="A330" s="4" t="s">
        <v>292</v>
      </c>
      <c r="B330" s="4" t="s">
        <v>479</v>
      </c>
      <c r="C330" s="5" t="str">
        <f t="shared" si="25"/>
        <v>miRBase_LINK</v>
      </c>
      <c r="D330" s="6">
        <v>99</v>
      </c>
      <c r="E330" s="6">
        <v>6</v>
      </c>
      <c r="F330" s="6">
        <v>8</v>
      </c>
      <c r="G330" s="6">
        <v>194</v>
      </c>
      <c r="H330" s="6">
        <v>16</v>
      </c>
      <c r="I330" s="7">
        <v>8</v>
      </c>
      <c r="J330" s="8">
        <f t="shared" si="26"/>
        <v>331</v>
      </c>
      <c r="K330" s="23">
        <f t="shared" si="27"/>
        <v>0.51030927835051543</v>
      </c>
      <c r="L330" s="23">
        <f t="shared" si="28"/>
        <v>0.375</v>
      </c>
      <c r="M330" s="23">
        <f t="shared" si="29"/>
        <v>1</v>
      </c>
    </row>
    <row r="331" spans="1:13" s="2" customFormat="1" ht="14" x14ac:dyDescent="0.2">
      <c r="A331" s="4" t="s">
        <v>347</v>
      </c>
      <c r="B331" s="4" t="s">
        <v>514</v>
      </c>
      <c r="C331" s="5" t="str">
        <f t="shared" si="25"/>
        <v>miRBase_LINK</v>
      </c>
      <c r="D331" s="6">
        <v>26</v>
      </c>
      <c r="E331" s="6">
        <v>76</v>
      </c>
      <c r="F331" s="6">
        <v>14</v>
      </c>
      <c r="G331" s="6">
        <v>33</v>
      </c>
      <c r="H331" s="6">
        <v>102</v>
      </c>
      <c r="I331" s="7">
        <v>14</v>
      </c>
      <c r="J331" s="8">
        <f t="shared" si="26"/>
        <v>265</v>
      </c>
      <c r="K331" s="23">
        <f t="shared" si="27"/>
        <v>0.78787878787878785</v>
      </c>
      <c r="L331" s="23">
        <f t="shared" si="28"/>
        <v>0.74509803921568629</v>
      </c>
      <c r="M331" s="23">
        <f t="shared" si="29"/>
        <v>1</v>
      </c>
    </row>
    <row r="332" spans="1:13" s="2" customFormat="1" ht="14" x14ac:dyDescent="0.2">
      <c r="A332" s="4" t="s">
        <v>322</v>
      </c>
      <c r="B332" s="4" t="s">
        <v>425</v>
      </c>
      <c r="C332" s="5" t="str">
        <f t="shared" si="25"/>
        <v>miRBase_LINK</v>
      </c>
      <c r="D332" s="6">
        <v>4</v>
      </c>
      <c r="E332" s="6">
        <v>0</v>
      </c>
      <c r="F332" s="6">
        <v>2</v>
      </c>
      <c r="G332" s="6">
        <v>6</v>
      </c>
      <c r="H332" s="6">
        <v>1</v>
      </c>
      <c r="I332" s="7">
        <v>2</v>
      </c>
      <c r="J332" s="8">
        <f t="shared" si="26"/>
        <v>15</v>
      </c>
      <c r="K332" s="23">
        <f t="shared" si="27"/>
        <v>0.66666666666666663</v>
      </c>
      <c r="L332" s="23">
        <f t="shared" si="28"/>
        <v>0</v>
      </c>
      <c r="M332" s="23">
        <f t="shared" si="29"/>
        <v>1</v>
      </c>
    </row>
    <row r="333" spans="1:13" s="2" customFormat="1" ht="14" x14ac:dyDescent="0.2">
      <c r="A333" s="4" t="s">
        <v>77</v>
      </c>
      <c r="B333" s="4" t="s">
        <v>763</v>
      </c>
      <c r="C333" s="5" t="str">
        <f t="shared" si="25"/>
        <v>miRBase_LINK</v>
      </c>
      <c r="D333" s="6">
        <v>6</v>
      </c>
      <c r="E333" s="6">
        <v>1</v>
      </c>
      <c r="F333" s="6">
        <v>1</v>
      </c>
      <c r="G333" s="6">
        <v>0</v>
      </c>
      <c r="H333" s="6">
        <v>4</v>
      </c>
      <c r="I333" s="7">
        <v>1</v>
      </c>
      <c r="J333" s="8">
        <f t="shared" si="26"/>
        <v>13</v>
      </c>
      <c r="K333" s="23" t="e">
        <f t="shared" si="27"/>
        <v>#DIV/0!</v>
      </c>
      <c r="L333" s="23">
        <f t="shared" si="28"/>
        <v>0.25</v>
      </c>
      <c r="M333" s="23">
        <f t="shared" si="29"/>
        <v>1</v>
      </c>
    </row>
    <row r="334" spans="1:13" s="2" customFormat="1" ht="14" x14ac:dyDescent="0.2">
      <c r="A334" s="4" t="s">
        <v>162</v>
      </c>
      <c r="B334" s="4" t="s">
        <v>731</v>
      </c>
      <c r="C334" s="5" t="str">
        <f t="shared" si="25"/>
        <v>miRBase_LINK</v>
      </c>
      <c r="D334" s="6">
        <v>0</v>
      </c>
      <c r="E334" s="6">
        <v>6</v>
      </c>
      <c r="F334" s="6">
        <v>1</v>
      </c>
      <c r="G334" s="6">
        <v>0</v>
      </c>
      <c r="H334" s="6">
        <v>0</v>
      </c>
      <c r="I334" s="7">
        <v>1</v>
      </c>
      <c r="J334" s="8">
        <f t="shared" si="26"/>
        <v>8</v>
      </c>
      <c r="K334" s="23" t="e">
        <f t="shared" si="27"/>
        <v>#DIV/0!</v>
      </c>
      <c r="L334" s="23" t="e">
        <f t="shared" si="28"/>
        <v>#DIV/0!</v>
      </c>
      <c r="M334" s="23">
        <f t="shared" si="29"/>
        <v>1</v>
      </c>
    </row>
    <row r="335" spans="1:13" s="2" customFormat="1" ht="14" x14ac:dyDescent="0.2">
      <c r="A335" s="4" t="s">
        <v>274</v>
      </c>
      <c r="B335" s="4" t="s">
        <v>415</v>
      </c>
      <c r="C335" s="5" t="str">
        <f t="shared" si="25"/>
        <v>miRBase_LINK</v>
      </c>
      <c r="D335" s="6">
        <v>2</v>
      </c>
      <c r="E335" s="6">
        <v>1</v>
      </c>
      <c r="F335" s="6">
        <v>2</v>
      </c>
      <c r="G335" s="6">
        <v>0</v>
      </c>
      <c r="H335" s="6">
        <v>0</v>
      </c>
      <c r="I335" s="7">
        <v>2</v>
      </c>
      <c r="J335" s="8">
        <f t="shared" si="26"/>
        <v>7</v>
      </c>
      <c r="K335" s="23" t="e">
        <f t="shared" si="27"/>
        <v>#DIV/0!</v>
      </c>
      <c r="L335" s="23" t="e">
        <f t="shared" si="28"/>
        <v>#DIV/0!</v>
      </c>
      <c r="M335" s="23">
        <f t="shared" si="29"/>
        <v>1</v>
      </c>
    </row>
    <row r="336" spans="1:13" s="2" customFormat="1" ht="14" x14ac:dyDescent="0.2">
      <c r="A336" s="4" t="s">
        <v>351</v>
      </c>
      <c r="B336" s="4" t="s">
        <v>510</v>
      </c>
      <c r="C336" s="5" t="str">
        <f t="shared" si="25"/>
        <v>miRBase_LINK</v>
      </c>
      <c r="D336" s="6">
        <v>0</v>
      </c>
      <c r="E336" s="6">
        <v>2</v>
      </c>
      <c r="F336" s="6">
        <v>1</v>
      </c>
      <c r="G336" s="6">
        <v>0</v>
      </c>
      <c r="H336" s="6">
        <v>1</v>
      </c>
      <c r="I336" s="7">
        <v>1</v>
      </c>
      <c r="J336" s="8">
        <f t="shared" si="26"/>
        <v>5</v>
      </c>
      <c r="K336" s="23" t="e">
        <f t="shared" si="27"/>
        <v>#DIV/0!</v>
      </c>
      <c r="L336" s="23">
        <f t="shared" si="28"/>
        <v>2</v>
      </c>
      <c r="M336" s="23">
        <f t="shared" si="29"/>
        <v>1</v>
      </c>
    </row>
    <row r="337" spans="1:13" s="2" customFormat="1" ht="14" x14ac:dyDescent="0.2">
      <c r="A337" s="4" t="s">
        <v>357</v>
      </c>
      <c r="B337" s="4" t="s">
        <v>506</v>
      </c>
      <c r="C337" s="5" t="str">
        <f t="shared" si="25"/>
        <v>miRBase_LINK</v>
      </c>
      <c r="D337" s="6">
        <v>1</v>
      </c>
      <c r="E337" s="6">
        <v>1</v>
      </c>
      <c r="F337" s="6">
        <v>1</v>
      </c>
      <c r="G337" s="6">
        <v>0</v>
      </c>
      <c r="H337" s="6">
        <v>0</v>
      </c>
      <c r="I337" s="7">
        <v>1</v>
      </c>
      <c r="J337" s="8">
        <f t="shared" si="26"/>
        <v>4</v>
      </c>
      <c r="K337" s="23" t="e">
        <f t="shared" si="27"/>
        <v>#DIV/0!</v>
      </c>
      <c r="L337" s="23" t="e">
        <f t="shared" si="28"/>
        <v>#DIV/0!</v>
      </c>
      <c r="M337" s="23">
        <f t="shared" si="29"/>
        <v>1</v>
      </c>
    </row>
    <row r="338" spans="1:13" s="2" customFormat="1" ht="14" x14ac:dyDescent="0.2">
      <c r="A338" s="4" t="s">
        <v>381</v>
      </c>
      <c r="B338" s="4" t="s">
        <v>607</v>
      </c>
      <c r="C338" s="5" t="str">
        <f t="shared" si="25"/>
        <v>miRBase_LINK</v>
      </c>
      <c r="D338" s="6">
        <v>0</v>
      </c>
      <c r="E338" s="6">
        <v>0</v>
      </c>
      <c r="F338" s="6">
        <v>2</v>
      </c>
      <c r="G338" s="6">
        <v>0</v>
      </c>
      <c r="H338" s="6">
        <v>0</v>
      </c>
      <c r="I338" s="7">
        <v>2</v>
      </c>
      <c r="J338" s="8">
        <f t="shared" si="26"/>
        <v>4</v>
      </c>
      <c r="K338" s="23" t="e">
        <f t="shared" si="27"/>
        <v>#DIV/0!</v>
      </c>
      <c r="L338" s="23" t="e">
        <f t="shared" si="28"/>
        <v>#DIV/0!</v>
      </c>
      <c r="M338" s="23">
        <f t="shared" si="29"/>
        <v>1</v>
      </c>
    </row>
    <row r="339" spans="1:13" s="2" customFormat="1" ht="14" x14ac:dyDescent="0.2">
      <c r="A339" s="4" t="s">
        <v>34</v>
      </c>
      <c r="B339" s="4" t="s">
        <v>620</v>
      </c>
      <c r="C339" s="5" t="str">
        <f t="shared" si="25"/>
        <v>miRBase_LINK</v>
      </c>
      <c r="D339" s="6">
        <v>0</v>
      </c>
      <c r="E339" s="6">
        <v>0</v>
      </c>
      <c r="F339" s="6">
        <v>1</v>
      </c>
      <c r="G339" s="6">
        <v>2</v>
      </c>
      <c r="H339" s="6">
        <v>0</v>
      </c>
      <c r="I339" s="7">
        <v>1</v>
      </c>
      <c r="J339" s="8">
        <f t="shared" si="26"/>
        <v>4</v>
      </c>
      <c r="K339" s="23">
        <f t="shared" si="27"/>
        <v>0</v>
      </c>
      <c r="L339" s="23" t="e">
        <f t="shared" si="28"/>
        <v>#DIV/0!</v>
      </c>
      <c r="M339" s="23">
        <f t="shared" si="29"/>
        <v>1</v>
      </c>
    </row>
    <row r="340" spans="1:13" s="2" customFormat="1" ht="14" x14ac:dyDescent="0.2">
      <c r="A340" s="4" t="s">
        <v>35</v>
      </c>
      <c r="B340" s="4" t="s">
        <v>619</v>
      </c>
      <c r="C340" s="5" t="str">
        <f t="shared" si="25"/>
        <v>miRBase_LINK</v>
      </c>
      <c r="D340" s="6">
        <v>0</v>
      </c>
      <c r="E340" s="6">
        <v>0</v>
      </c>
      <c r="F340" s="6">
        <v>1</v>
      </c>
      <c r="G340" s="6">
        <v>2</v>
      </c>
      <c r="H340" s="6">
        <v>0</v>
      </c>
      <c r="I340" s="7">
        <v>1</v>
      </c>
      <c r="J340" s="8">
        <f t="shared" si="26"/>
        <v>4</v>
      </c>
      <c r="K340" s="23">
        <f t="shared" si="27"/>
        <v>0</v>
      </c>
      <c r="L340" s="23" t="e">
        <f t="shared" si="28"/>
        <v>#DIV/0!</v>
      </c>
      <c r="M340" s="23">
        <f t="shared" si="29"/>
        <v>1</v>
      </c>
    </row>
    <row r="341" spans="1:13" s="2" customFormat="1" ht="14" x14ac:dyDescent="0.2">
      <c r="A341" s="4" t="s">
        <v>36</v>
      </c>
      <c r="B341" s="4" t="s">
        <v>788</v>
      </c>
      <c r="C341" s="5" t="str">
        <f t="shared" si="25"/>
        <v>miRBase_LINK</v>
      </c>
      <c r="D341" s="6">
        <v>0</v>
      </c>
      <c r="E341" s="6">
        <v>0</v>
      </c>
      <c r="F341" s="6">
        <v>1</v>
      </c>
      <c r="G341" s="6">
        <v>2</v>
      </c>
      <c r="H341" s="6">
        <v>0</v>
      </c>
      <c r="I341" s="7">
        <v>1</v>
      </c>
      <c r="J341" s="8">
        <f t="shared" si="26"/>
        <v>4</v>
      </c>
      <c r="K341" s="23">
        <f t="shared" si="27"/>
        <v>0</v>
      </c>
      <c r="L341" s="23" t="e">
        <f t="shared" si="28"/>
        <v>#DIV/0!</v>
      </c>
      <c r="M341" s="23">
        <f t="shared" si="29"/>
        <v>1</v>
      </c>
    </row>
    <row r="342" spans="1:13" s="2" customFormat="1" ht="14" x14ac:dyDescent="0.2">
      <c r="A342" s="4" t="s">
        <v>386</v>
      </c>
      <c r="B342" s="4" t="s">
        <v>432</v>
      </c>
      <c r="C342" s="5" t="str">
        <f t="shared" si="25"/>
        <v>miRBase_LINK</v>
      </c>
      <c r="D342" s="6">
        <v>0</v>
      </c>
      <c r="E342" s="6">
        <v>1</v>
      </c>
      <c r="F342" s="6">
        <v>1</v>
      </c>
      <c r="G342" s="6">
        <v>0</v>
      </c>
      <c r="H342" s="6">
        <v>0</v>
      </c>
      <c r="I342" s="7">
        <v>1</v>
      </c>
      <c r="J342" s="8">
        <f t="shared" si="26"/>
        <v>3</v>
      </c>
      <c r="K342" s="23" t="e">
        <f t="shared" si="27"/>
        <v>#DIV/0!</v>
      </c>
      <c r="L342" s="23" t="e">
        <f t="shared" si="28"/>
        <v>#DIV/0!</v>
      </c>
      <c r="M342" s="23">
        <f t="shared" si="29"/>
        <v>1</v>
      </c>
    </row>
    <row r="343" spans="1:13" s="2" customFormat="1" ht="14" x14ac:dyDescent="0.2">
      <c r="A343" s="4" t="s">
        <v>186</v>
      </c>
      <c r="B343" s="4" t="s">
        <v>713</v>
      </c>
      <c r="C343" s="5" t="str">
        <f t="shared" si="25"/>
        <v>miRBase_LINK</v>
      </c>
      <c r="D343" s="6">
        <v>45487</v>
      </c>
      <c r="E343" s="6">
        <v>191433</v>
      </c>
      <c r="F343" s="6">
        <v>207508</v>
      </c>
      <c r="G343" s="6">
        <v>53007</v>
      </c>
      <c r="H343" s="6">
        <v>166348</v>
      </c>
      <c r="I343" s="7">
        <v>209769</v>
      </c>
      <c r="J343" s="8">
        <f t="shared" si="26"/>
        <v>873552</v>
      </c>
      <c r="K343" s="23">
        <f t="shared" si="27"/>
        <v>0.85813194483747435</v>
      </c>
      <c r="L343" s="23">
        <f t="shared" si="28"/>
        <v>1.150798326400077</v>
      </c>
      <c r="M343" s="23">
        <f t="shared" si="29"/>
        <v>0.98922147695798712</v>
      </c>
    </row>
    <row r="344" spans="1:13" s="2" customFormat="1" ht="14" x14ac:dyDescent="0.2">
      <c r="A344" s="4" t="s">
        <v>177</v>
      </c>
      <c r="B344" s="4" t="s">
        <v>685</v>
      </c>
      <c r="C344" s="5" t="str">
        <f t="shared" si="25"/>
        <v>miRBase_LINK</v>
      </c>
      <c r="D344" s="6">
        <v>10752</v>
      </c>
      <c r="E344" s="6">
        <v>77404</v>
      </c>
      <c r="F344" s="6">
        <v>98142</v>
      </c>
      <c r="G344" s="6">
        <v>13359</v>
      </c>
      <c r="H344" s="6">
        <v>82945</v>
      </c>
      <c r="I344" s="7">
        <v>99229</v>
      </c>
      <c r="J344" s="8">
        <f t="shared" si="26"/>
        <v>381831</v>
      </c>
      <c r="K344" s="23">
        <f t="shared" si="27"/>
        <v>0.80485066247473602</v>
      </c>
      <c r="L344" s="23">
        <f t="shared" si="28"/>
        <v>0.93319669660618487</v>
      </c>
      <c r="M344" s="23">
        <f t="shared" si="29"/>
        <v>0.98904554112205101</v>
      </c>
    </row>
    <row r="345" spans="1:13" s="2" customFormat="1" ht="14" x14ac:dyDescent="0.2">
      <c r="A345" s="4" t="s">
        <v>406</v>
      </c>
      <c r="B345" s="4" t="s">
        <v>790</v>
      </c>
      <c r="C345" s="5" t="str">
        <f t="shared" si="25"/>
        <v>miRBase_LINK</v>
      </c>
      <c r="D345" s="6">
        <v>1551</v>
      </c>
      <c r="E345" s="6">
        <v>2466</v>
      </c>
      <c r="F345" s="6">
        <v>21502</v>
      </c>
      <c r="G345" s="6">
        <v>2364</v>
      </c>
      <c r="H345" s="6">
        <v>3736</v>
      </c>
      <c r="I345" s="7">
        <v>21904</v>
      </c>
      <c r="J345" s="8">
        <f t="shared" si="26"/>
        <v>53523</v>
      </c>
      <c r="K345" s="23">
        <f t="shared" si="27"/>
        <v>0.65609137055837563</v>
      </c>
      <c r="L345" s="23">
        <f t="shared" si="28"/>
        <v>0.66006423982869378</v>
      </c>
      <c r="M345" s="23">
        <f t="shared" si="29"/>
        <v>0.98164718772826887</v>
      </c>
    </row>
    <row r="346" spans="1:13" s="2" customFormat="1" ht="14" x14ac:dyDescent="0.2">
      <c r="A346" s="4" t="s">
        <v>118</v>
      </c>
      <c r="B346" s="4" t="s">
        <v>706</v>
      </c>
      <c r="C346" s="5" t="str">
        <f t="shared" si="25"/>
        <v>miRBase_LINK</v>
      </c>
      <c r="D346" s="6">
        <v>230</v>
      </c>
      <c r="E346" s="6">
        <v>718</v>
      </c>
      <c r="F346" s="6">
        <v>156</v>
      </c>
      <c r="G346" s="6">
        <v>332</v>
      </c>
      <c r="H346" s="6">
        <v>1377</v>
      </c>
      <c r="I346" s="7">
        <v>159</v>
      </c>
      <c r="J346" s="8">
        <f t="shared" si="26"/>
        <v>2972</v>
      </c>
      <c r="K346" s="23">
        <f t="shared" si="27"/>
        <v>0.69277108433734946</v>
      </c>
      <c r="L346" s="23">
        <f t="shared" si="28"/>
        <v>0.52142338416848222</v>
      </c>
      <c r="M346" s="23">
        <f t="shared" si="29"/>
        <v>0.98113207547169812</v>
      </c>
    </row>
    <row r="347" spans="1:13" s="2" customFormat="1" ht="14" x14ac:dyDescent="0.2">
      <c r="A347" s="4" t="s">
        <v>187</v>
      </c>
      <c r="B347" s="4" t="s">
        <v>712</v>
      </c>
      <c r="C347" s="5" t="str">
        <f t="shared" si="25"/>
        <v>miRBase_LINK</v>
      </c>
      <c r="D347" s="6">
        <v>45632</v>
      </c>
      <c r="E347" s="6">
        <v>194924</v>
      </c>
      <c r="F347" s="6">
        <v>210330</v>
      </c>
      <c r="G347" s="6">
        <v>53221</v>
      </c>
      <c r="H347" s="6">
        <v>169668</v>
      </c>
      <c r="I347" s="7">
        <v>214907</v>
      </c>
      <c r="J347" s="8">
        <f t="shared" si="26"/>
        <v>888682</v>
      </c>
      <c r="K347" s="23">
        <f t="shared" si="27"/>
        <v>0.85740591120046605</v>
      </c>
      <c r="L347" s="23">
        <f t="shared" si="28"/>
        <v>1.1488554117452909</v>
      </c>
      <c r="M347" s="23">
        <f t="shared" si="29"/>
        <v>0.97870241546343306</v>
      </c>
    </row>
    <row r="348" spans="1:13" s="2" customFormat="1" ht="14" x14ac:dyDescent="0.2">
      <c r="A348" s="4" t="s">
        <v>96</v>
      </c>
      <c r="B348" s="4" t="s">
        <v>752</v>
      </c>
      <c r="C348" s="5" t="str">
        <f t="shared" si="25"/>
        <v>miRBase_LINK</v>
      </c>
      <c r="D348" s="6">
        <v>83</v>
      </c>
      <c r="E348" s="6">
        <v>383</v>
      </c>
      <c r="F348" s="6">
        <v>315</v>
      </c>
      <c r="G348" s="6">
        <v>125</v>
      </c>
      <c r="H348" s="6">
        <v>526</v>
      </c>
      <c r="I348" s="7">
        <v>326</v>
      </c>
      <c r="J348" s="8">
        <f t="shared" si="26"/>
        <v>1758</v>
      </c>
      <c r="K348" s="23">
        <f t="shared" si="27"/>
        <v>0.66400000000000003</v>
      </c>
      <c r="L348" s="23">
        <f t="shared" si="28"/>
        <v>0.72813688212927752</v>
      </c>
      <c r="M348" s="23">
        <f t="shared" si="29"/>
        <v>0.96625766871165641</v>
      </c>
    </row>
    <row r="349" spans="1:13" s="2" customFormat="1" ht="14" x14ac:dyDescent="0.2">
      <c r="A349" s="4" t="s">
        <v>201</v>
      </c>
      <c r="B349" s="4" t="s">
        <v>666</v>
      </c>
      <c r="C349" s="5" t="str">
        <f t="shared" si="25"/>
        <v>miRBase_LINK</v>
      </c>
      <c r="D349" s="6">
        <v>57</v>
      </c>
      <c r="E349" s="6">
        <v>128</v>
      </c>
      <c r="F349" s="6">
        <v>505</v>
      </c>
      <c r="G349" s="6">
        <v>118</v>
      </c>
      <c r="H349" s="6">
        <v>111</v>
      </c>
      <c r="I349" s="7">
        <v>524</v>
      </c>
      <c r="J349" s="8">
        <f t="shared" si="26"/>
        <v>1443</v>
      </c>
      <c r="K349" s="23">
        <f t="shared" si="27"/>
        <v>0.48305084745762711</v>
      </c>
      <c r="L349" s="23">
        <f t="shared" si="28"/>
        <v>1.1531531531531531</v>
      </c>
      <c r="M349" s="23">
        <f t="shared" si="29"/>
        <v>0.96374045801526709</v>
      </c>
    </row>
    <row r="350" spans="1:13" s="2" customFormat="1" ht="14" x14ac:dyDescent="0.2">
      <c r="A350" s="4" t="s">
        <v>141</v>
      </c>
      <c r="B350" s="4" t="s">
        <v>635</v>
      </c>
      <c r="C350" s="5" t="str">
        <f t="shared" si="25"/>
        <v>miRBase_LINK</v>
      </c>
      <c r="D350" s="6">
        <v>30</v>
      </c>
      <c r="E350" s="6">
        <v>19</v>
      </c>
      <c r="F350" s="6">
        <v>1432</v>
      </c>
      <c r="G350" s="6">
        <v>41</v>
      </c>
      <c r="H350" s="6">
        <v>23</v>
      </c>
      <c r="I350" s="7">
        <v>1488</v>
      </c>
      <c r="J350" s="8">
        <f t="shared" si="26"/>
        <v>3033</v>
      </c>
      <c r="K350" s="23">
        <f t="shared" si="27"/>
        <v>0.73170731707317072</v>
      </c>
      <c r="L350" s="23">
        <f t="shared" si="28"/>
        <v>0.82608695652173914</v>
      </c>
      <c r="M350" s="23">
        <f t="shared" si="29"/>
        <v>0.9623655913978495</v>
      </c>
    </row>
    <row r="351" spans="1:13" s="2" customFormat="1" ht="14" x14ac:dyDescent="0.2">
      <c r="A351" s="4" t="s">
        <v>142</v>
      </c>
      <c r="B351" s="4" t="s">
        <v>634</v>
      </c>
      <c r="C351" s="5" t="str">
        <f t="shared" si="25"/>
        <v>miRBase_LINK</v>
      </c>
      <c r="D351" s="6">
        <v>22</v>
      </c>
      <c r="E351" s="6">
        <v>19</v>
      </c>
      <c r="F351" s="6">
        <v>1392</v>
      </c>
      <c r="G351" s="6">
        <v>34</v>
      </c>
      <c r="H351" s="6">
        <v>23</v>
      </c>
      <c r="I351" s="7">
        <v>1458</v>
      </c>
      <c r="J351" s="8">
        <f t="shared" si="26"/>
        <v>2948</v>
      </c>
      <c r="K351" s="23">
        <f t="shared" si="27"/>
        <v>0.6470588235294118</v>
      </c>
      <c r="L351" s="23">
        <f t="shared" si="28"/>
        <v>0.82608695652173914</v>
      </c>
      <c r="M351" s="23">
        <f t="shared" si="29"/>
        <v>0.95473251028806583</v>
      </c>
    </row>
    <row r="352" spans="1:13" s="2" customFormat="1" ht="14" x14ac:dyDescent="0.2">
      <c r="A352" s="4" t="s">
        <v>23</v>
      </c>
      <c r="B352" s="4" t="s">
        <v>801</v>
      </c>
      <c r="C352" s="5" t="str">
        <f t="shared" si="25"/>
        <v/>
      </c>
      <c r="D352" s="6">
        <v>30</v>
      </c>
      <c r="E352" s="6">
        <v>3</v>
      </c>
      <c r="F352" s="6">
        <v>77</v>
      </c>
      <c r="G352" s="6">
        <v>38</v>
      </c>
      <c r="H352" s="6">
        <v>6</v>
      </c>
      <c r="I352" s="7">
        <v>81</v>
      </c>
      <c r="J352" s="8">
        <f t="shared" si="26"/>
        <v>235</v>
      </c>
      <c r="K352" s="23">
        <f t="shared" si="27"/>
        <v>0.78947368421052633</v>
      </c>
      <c r="L352" s="23">
        <f t="shared" si="28"/>
        <v>0.5</v>
      </c>
      <c r="M352" s="23">
        <f t="shared" si="29"/>
        <v>0.95061728395061729</v>
      </c>
    </row>
    <row r="353" spans="1:13" s="2" customFormat="1" ht="14" x14ac:dyDescent="0.2">
      <c r="A353" s="4" t="s">
        <v>154</v>
      </c>
      <c r="B353" s="4" t="s">
        <v>646</v>
      </c>
      <c r="C353" s="5" t="str">
        <f t="shared" si="25"/>
        <v>miRBase_LINK</v>
      </c>
      <c r="D353" s="6">
        <v>195450</v>
      </c>
      <c r="E353" s="6">
        <v>19655</v>
      </c>
      <c r="F353" s="6">
        <v>47352</v>
      </c>
      <c r="G353" s="6">
        <v>192381</v>
      </c>
      <c r="H353" s="6">
        <v>19725</v>
      </c>
      <c r="I353" s="7">
        <v>49959</v>
      </c>
      <c r="J353" s="8">
        <f t="shared" si="26"/>
        <v>524522</v>
      </c>
      <c r="K353" s="23">
        <f t="shared" si="27"/>
        <v>1.0159527188235844</v>
      </c>
      <c r="L353" s="23">
        <f t="shared" si="28"/>
        <v>0.9964512040557667</v>
      </c>
      <c r="M353" s="23">
        <f t="shared" si="29"/>
        <v>0.94781721011229203</v>
      </c>
    </row>
    <row r="354" spans="1:13" s="2" customFormat="1" ht="14" x14ac:dyDescent="0.2">
      <c r="A354" s="4" t="s">
        <v>387</v>
      </c>
      <c r="B354" s="4" t="s">
        <v>465</v>
      </c>
      <c r="C354" s="5" t="str">
        <f t="shared" si="25"/>
        <v>miRBase_LINK</v>
      </c>
      <c r="D354" s="6">
        <v>46</v>
      </c>
      <c r="E354" s="6">
        <v>243</v>
      </c>
      <c r="F354" s="6">
        <v>85</v>
      </c>
      <c r="G354" s="6">
        <v>46</v>
      </c>
      <c r="H354" s="6">
        <v>114</v>
      </c>
      <c r="I354" s="7">
        <v>90</v>
      </c>
      <c r="J354" s="8">
        <f t="shared" si="26"/>
        <v>624</v>
      </c>
      <c r="K354" s="23">
        <f t="shared" si="27"/>
        <v>1</v>
      </c>
      <c r="L354" s="23">
        <f t="shared" si="28"/>
        <v>2.1315789473684208</v>
      </c>
      <c r="M354" s="23">
        <f t="shared" si="29"/>
        <v>0.94444444444444453</v>
      </c>
    </row>
    <row r="355" spans="1:13" s="2" customFormat="1" ht="14" x14ac:dyDescent="0.2">
      <c r="A355" s="4" t="s">
        <v>362</v>
      </c>
      <c r="B355" s="4" t="s">
        <v>491</v>
      </c>
      <c r="C355" s="5" t="str">
        <f t="shared" si="25"/>
        <v>miRBase_LINK</v>
      </c>
      <c r="D355" s="6">
        <v>0</v>
      </c>
      <c r="E355" s="6">
        <v>0</v>
      </c>
      <c r="F355" s="6">
        <v>15</v>
      </c>
      <c r="G355" s="6">
        <v>0</v>
      </c>
      <c r="H355" s="6">
        <v>2</v>
      </c>
      <c r="I355" s="7">
        <v>16</v>
      </c>
      <c r="J355" s="8">
        <f t="shared" si="26"/>
        <v>33</v>
      </c>
      <c r="K355" s="23" t="e">
        <f t="shared" si="27"/>
        <v>#DIV/0!</v>
      </c>
      <c r="L355" s="23">
        <f t="shared" si="28"/>
        <v>0</v>
      </c>
      <c r="M355" s="23">
        <f t="shared" si="29"/>
        <v>0.9375</v>
      </c>
    </row>
    <row r="356" spans="1:13" s="2" customFormat="1" ht="14" x14ac:dyDescent="0.2">
      <c r="A356" s="4" t="s">
        <v>339</v>
      </c>
      <c r="B356" s="4" t="s">
        <v>534</v>
      </c>
      <c r="C356" s="5" t="str">
        <f t="shared" si="25"/>
        <v>miRBase_LINK</v>
      </c>
      <c r="D356" s="6">
        <v>149</v>
      </c>
      <c r="E356" s="6">
        <v>1253</v>
      </c>
      <c r="F356" s="6">
        <v>987</v>
      </c>
      <c r="G356" s="6">
        <v>220</v>
      </c>
      <c r="H356" s="6">
        <v>993</v>
      </c>
      <c r="I356" s="7">
        <v>1060</v>
      </c>
      <c r="J356" s="8">
        <f t="shared" si="26"/>
        <v>4662</v>
      </c>
      <c r="K356" s="23">
        <f t="shared" si="27"/>
        <v>0.67727272727272725</v>
      </c>
      <c r="L356" s="23">
        <f t="shared" si="28"/>
        <v>1.2618328298086605</v>
      </c>
      <c r="M356" s="23">
        <f t="shared" si="29"/>
        <v>0.93113207547169807</v>
      </c>
    </row>
    <row r="357" spans="1:13" s="2" customFormat="1" ht="14" x14ac:dyDescent="0.2">
      <c r="A357" s="4" t="s">
        <v>31</v>
      </c>
      <c r="B357" s="4" t="s">
        <v>801</v>
      </c>
      <c r="C357" s="5" t="str">
        <f t="shared" si="25"/>
        <v/>
      </c>
      <c r="D357" s="6">
        <v>25</v>
      </c>
      <c r="E357" s="6">
        <v>3</v>
      </c>
      <c r="F357" s="6">
        <v>75</v>
      </c>
      <c r="G357" s="6">
        <v>32</v>
      </c>
      <c r="H357" s="6">
        <v>6</v>
      </c>
      <c r="I357" s="7">
        <v>81</v>
      </c>
      <c r="J357" s="8">
        <f t="shared" si="26"/>
        <v>222</v>
      </c>
      <c r="K357" s="23">
        <f t="shared" si="27"/>
        <v>0.78125</v>
      </c>
      <c r="L357" s="23">
        <f t="shared" si="28"/>
        <v>0.5</v>
      </c>
      <c r="M357" s="23">
        <f t="shared" si="29"/>
        <v>0.92592592592592582</v>
      </c>
    </row>
    <row r="358" spans="1:13" s="2" customFormat="1" ht="14" x14ac:dyDescent="0.2">
      <c r="A358" s="4" t="s">
        <v>320</v>
      </c>
      <c r="B358" s="4" t="s">
        <v>477</v>
      </c>
      <c r="C358" s="5" t="str">
        <f t="shared" si="25"/>
        <v>miRBase_LINK</v>
      </c>
      <c r="D358" s="6">
        <v>18</v>
      </c>
      <c r="E358" s="6">
        <v>1</v>
      </c>
      <c r="F358" s="6">
        <v>1077</v>
      </c>
      <c r="G358" s="6">
        <v>55</v>
      </c>
      <c r="H358" s="6">
        <v>3</v>
      </c>
      <c r="I358" s="7">
        <v>1222</v>
      </c>
      <c r="J358" s="8">
        <f t="shared" si="26"/>
        <v>2376</v>
      </c>
      <c r="K358" s="23">
        <f t="shared" si="27"/>
        <v>0.32727272727272727</v>
      </c>
      <c r="L358" s="23">
        <f t="shared" si="28"/>
        <v>0.33333333333333331</v>
      </c>
      <c r="M358" s="23">
        <f t="shared" si="29"/>
        <v>0.88134206219312605</v>
      </c>
    </row>
    <row r="359" spans="1:13" s="2" customFormat="1" ht="14" x14ac:dyDescent="0.2">
      <c r="A359" s="4" t="s">
        <v>22</v>
      </c>
      <c r="B359" s="4" t="s">
        <v>760</v>
      </c>
      <c r="C359" s="5" t="str">
        <f t="shared" si="25"/>
        <v>miRBase_LINK</v>
      </c>
      <c r="D359" s="6">
        <v>54948</v>
      </c>
      <c r="E359" s="6">
        <v>1404</v>
      </c>
      <c r="F359" s="6">
        <v>2277812</v>
      </c>
      <c r="G359" s="6">
        <v>74813</v>
      </c>
      <c r="H359" s="6">
        <v>2390</v>
      </c>
      <c r="I359" s="7">
        <v>2626307</v>
      </c>
      <c r="J359" s="8">
        <f t="shared" si="26"/>
        <v>5037674</v>
      </c>
      <c r="K359" s="23">
        <f t="shared" si="27"/>
        <v>0.73447128172911125</v>
      </c>
      <c r="L359" s="23">
        <f t="shared" si="28"/>
        <v>0.58744769874476988</v>
      </c>
      <c r="M359" s="23">
        <f t="shared" si="29"/>
        <v>0.8673060689401505</v>
      </c>
    </row>
    <row r="360" spans="1:13" s="2" customFormat="1" ht="14" x14ac:dyDescent="0.2">
      <c r="A360" s="4" t="s">
        <v>17</v>
      </c>
      <c r="B360" s="4" t="s">
        <v>674</v>
      </c>
      <c r="C360" s="5" t="str">
        <f t="shared" si="25"/>
        <v>miRBase_LINK</v>
      </c>
      <c r="D360" s="6">
        <v>27499</v>
      </c>
      <c r="E360" s="6">
        <v>42040</v>
      </c>
      <c r="F360" s="6">
        <v>142351</v>
      </c>
      <c r="G360" s="6">
        <v>29023</v>
      </c>
      <c r="H360" s="6">
        <v>28914</v>
      </c>
      <c r="I360" s="7">
        <v>164768</v>
      </c>
      <c r="J360" s="8">
        <f t="shared" si="26"/>
        <v>434595</v>
      </c>
      <c r="K360" s="23">
        <f t="shared" si="27"/>
        <v>0.94748992178616953</v>
      </c>
      <c r="L360" s="23">
        <f t="shared" si="28"/>
        <v>1.4539669364321783</v>
      </c>
      <c r="M360" s="23">
        <f t="shared" si="29"/>
        <v>0.86394809671780937</v>
      </c>
    </row>
    <row r="361" spans="1:13" s="2" customFormat="1" ht="14" x14ac:dyDescent="0.2">
      <c r="A361" s="4" t="s">
        <v>19</v>
      </c>
      <c r="B361" s="4" t="s">
        <v>716</v>
      </c>
      <c r="C361" s="5" t="str">
        <f t="shared" si="25"/>
        <v>miRBase_LINK</v>
      </c>
      <c r="D361" s="6">
        <v>15968</v>
      </c>
      <c r="E361" s="6">
        <v>493</v>
      </c>
      <c r="F361" s="6">
        <v>1681</v>
      </c>
      <c r="G361" s="6">
        <v>16387</v>
      </c>
      <c r="H361" s="6">
        <v>347</v>
      </c>
      <c r="I361" s="7">
        <v>1948</v>
      </c>
      <c r="J361" s="8">
        <f t="shared" si="26"/>
        <v>36824</v>
      </c>
      <c r="K361" s="23">
        <f t="shared" si="27"/>
        <v>0.97443095136388602</v>
      </c>
      <c r="L361" s="23">
        <f t="shared" si="28"/>
        <v>1.4207492795389047</v>
      </c>
      <c r="M361" s="23">
        <f t="shared" si="29"/>
        <v>0.86293634496919924</v>
      </c>
    </row>
    <row r="362" spans="1:13" s="2" customFormat="1" ht="14" x14ac:dyDescent="0.2">
      <c r="A362" s="4" t="s">
        <v>37</v>
      </c>
      <c r="B362" s="4" t="s">
        <v>787</v>
      </c>
      <c r="C362" s="5" t="str">
        <f t="shared" si="25"/>
        <v>miRBase_LINK</v>
      </c>
      <c r="D362" s="6">
        <v>4192</v>
      </c>
      <c r="E362" s="6">
        <v>10692</v>
      </c>
      <c r="F362" s="6">
        <v>72514</v>
      </c>
      <c r="G362" s="6">
        <v>6653</v>
      </c>
      <c r="H362" s="6">
        <v>16382</v>
      </c>
      <c r="I362" s="7">
        <v>84101</v>
      </c>
      <c r="J362" s="8">
        <f t="shared" si="26"/>
        <v>194534</v>
      </c>
      <c r="K362" s="23">
        <f t="shared" si="27"/>
        <v>0.63009168796031867</v>
      </c>
      <c r="L362" s="23">
        <f t="shared" si="28"/>
        <v>0.65266756195824682</v>
      </c>
      <c r="M362" s="23">
        <f t="shared" si="29"/>
        <v>0.86222518162685335</v>
      </c>
    </row>
    <row r="363" spans="1:13" s="2" customFormat="1" ht="14" x14ac:dyDescent="0.2">
      <c r="A363" s="4" t="s">
        <v>20</v>
      </c>
      <c r="B363" s="4" t="s">
        <v>650</v>
      </c>
      <c r="C363" s="5" t="str">
        <f t="shared" si="25"/>
        <v>miRBase_LINK</v>
      </c>
      <c r="D363" s="6">
        <v>21491</v>
      </c>
      <c r="E363" s="6">
        <v>29102</v>
      </c>
      <c r="F363" s="6">
        <v>18384</v>
      </c>
      <c r="G363" s="6">
        <v>21360</v>
      </c>
      <c r="H363" s="6">
        <v>16679</v>
      </c>
      <c r="I363" s="7">
        <v>21326</v>
      </c>
      <c r="J363" s="8">
        <f t="shared" si="26"/>
        <v>128342</v>
      </c>
      <c r="K363" s="23">
        <f t="shared" si="27"/>
        <v>1.0061329588014982</v>
      </c>
      <c r="L363" s="23">
        <f t="shared" si="28"/>
        <v>1.7448288266682654</v>
      </c>
      <c r="M363" s="23">
        <f t="shared" si="29"/>
        <v>0.8620463284253963</v>
      </c>
    </row>
    <row r="364" spans="1:13" s="2" customFormat="1" ht="14" x14ac:dyDescent="0.2">
      <c r="A364" s="4" t="s">
        <v>16</v>
      </c>
      <c r="B364" s="4" t="s">
        <v>675</v>
      </c>
      <c r="C364" s="5" t="str">
        <f t="shared" si="25"/>
        <v>miRBase_LINK</v>
      </c>
      <c r="D364" s="6">
        <v>27496</v>
      </c>
      <c r="E364" s="6">
        <v>41808</v>
      </c>
      <c r="F364" s="6">
        <v>140803</v>
      </c>
      <c r="G364" s="6">
        <v>29020</v>
      </c>
      <c r="H364" s="6">
        <v>28764</v>
      </c>
      <c r="I364" s="7">
        <v>163598</v>
      </c>
      <c r="J364" s="8">
        <f t="shared" si="26"/>
        <v>431489</v>
      </c>
      <c r="K364" s="23">
        <f t="shared" si="27"/>
        <v>0.94748449345279107</v>
      </c>
      <c r="L364" s="23">
        <f t="shared" si="28"/>
        <v>1.4534835210680015</v>
      </c>
      <c r="M364" s="23">
        <f t="shared" si="29"/>
        <v>0.86066455580141565</v>
      </c>
    </row>
    <row r="365" spans="1:13" s="2" customFormat="1" ht="14" x14ac:dyDescent="0.2">
      <c r="A365" s="4" t="s">
        <v>369</v>
      </c>
      <c r="B365" s="4" t="s">
        <v>801</v>
      </c>
      <c r="C365" s="5" t="str">
        <f t="shared" si="25"/>
        <v/>
      </c>
      <c r="D365" s="6">
        <v>24</v>
      </c>
      <c r="E365" s="6">
        <v>7</v>
      </c>
      <c r="F365" s="6">
        <v>6</v>
      </c>
      <c r="G365" s="6">
        <v>43</v>
      </c>
      <c r="H365" s="6">
        <v>3</v>
      </c>
      <c r="I365" s="7">
        <v>7</v>
      </c>
      <c r="J365" s="8">
        <f t="shared" si="26"/>
        <v>90</v>
      </c>
      <c r="K365" s="23">
        <f t="shared" si="27"/>
        <v>0.55813953488372092</v>
      </c>
      <c r="L365" s="23">
        <f t="shared" si="28"/>
        <v>2.333333333333333</v>
      </c>
      <c r="M365" s="23">
        <f t="shared" si="29"/>
        <v>0.8571428571428571</v>
      </c>
    </row>
    <row r="366" spans="1:13" s="2" customFormat="1" ht="14" x14ac:dyDescent="0.2">
      <c r="A366" s="4" t="s">
        <v>59</v>
      </c>
      <c r="B366" s="4" t="s">
        <v>614</v>
      </c>
      <c r="C366" s="5" t="str">
        <f t="shared" si="25"/>
        <v>miRBase_LINK</v>
      </c>
      <c r="D366" s="6">
        <v>7</v>
      </c>
      <c r="E366" s="6">
        <v>0</v>
      </c>
      <c r="F366" s="6">
        <v>6</v>
      </c>
      <c r="G366" s="6">
        <v>23</v>
      </c>
      <c r="H366" s="6">
        <v>1</v>
      </c>
      <c r="I366" s="7">
        <v>7</v>
      </c>
      <c r="J366" s="8">
        <f t="shared" si="26"/>
        <v>44</v>
      </c>
      <c r="K366" s="23">
        <f t="shared" si="27"/>
        <v>0.30434782608695654</v>
      </c>
      <c r="L366" s="23">
        <f t="shared" si="28"/>
        <v>0</v>
      </c>
      <c r="M366" s="23">
        <f t="shared" si="29"/>
        <v>0.8571428571428571</v>
      </c>
    </row>
    <row r="367" spans="1:13" s="2" customFormat="1" ht="14" x14ac:dyDescent="0.2">
      <c r="A367" s="4" t="s">
        <v>47</v>
      </c>
      <c r="B367" s="4" t="s">
        <v>782</v>
      </c>
      <c r="C367" s="5" t="str">
        <f t="shared" si="25"/>
        <v>miRBase_LINK</v>
      </c>
      <c r="D367" s="6">
        <v>4735</v>
      </c>
      <c r="E367" s="6">
        <v>34984</v>
      </c>
      <c r="F367" s="6">
        <v>61132</v>
      </c>
      <c r="G367" s="6">
        <v>6012</v>
      </c>
      <c r="H367" s="6">
        <v>27528</v>
      </c>
      <c r="I367" s="7">
        <v>71682</v>
      </c>
      <c r="J367" s="8">
        <f t="shared" si="26"/>
        <v>206073</v>
      </c>
      <c r="K367" s="23">
        <f t="shared" si="27"/>
        <v>0.78759148369926812</v>
      </c>
      <c r="L367" s="23">
        <f t="shared" si="28"/>
        <v>1.2708514966579483</v>
      </c>
      <c r="M367" s="23">
        <f t="shared" si="29"/>
        <v>0.85282218688094646</v>
      </c>
    </row>
    <row r="368" spans="1:13" s="2" customFormat="1" ht="14" x14ac:dyDescent="0.2">
      <c r="A368" s="4" t="s">
        <v>39</v>
      </c>
      <c r="B368" s="4" t="s">
        <v>786</v>
      </c>
      <c r="C368" s="5" t="str">
        <f t="shared" si="25"/>
        <v>miRBase_LINK</v>
      </c>
      <c r="D368" s="6">
        <v>1701</v>
      </c>
      <c r="E368" s="6">
        <v>6853</v>
      </c>
      <c r="F368" s="6">
        <v>31682</v>
      </c>
      <c r="G368" s="6">
        <v>3133</v>
      </c>
      <c r="H368" s="6">
        <v>7909</v>
      </c>
      <c r="I368" s="7">
        <v>37227</v>
      </c>
      <c r="J368" s="8">
        <f t="shared" si="26"/>
        <v>88505</v>
      </c>
      <c r="K368" s="23">
        <f t="shared" si="27"/>
        <v>0.54293009894669642</v>
      </c>
      <c r="L368" s="23">
        <f t="shared" si="28"/>
        <v>0.86648122392211391</v>
      </c>
      <c r="M368" s="23">
        <f t="shared" si="29"/>
        <v>0.8510489698337228</v>
      </c>
    </row>
    <row r="369" spans="1:13" s="2" customFormat="1" ht="14" x14ac:dyDescent="0.2">
      <c r="A369" s="4" t="s">
        <v>67</v>
      </c>
      <c r="B369" s="4" t="s">
        <v>769</v>
      </c>
      <c r="C369" s="5" t="str">
        <f t="shared" si="25"/>
        <v>miRBase_LINK</v>
      </c>
      <c r="D369" s="6">
        <v>527</v>
      </c>
      <c r="E369" s="6">
        <v>4783</v>
      </c>
      <c r="F369" s="6">
        <v>34032</v>
      </c>
      <c r="G369" s="6">
        <v>739</v>
      </c>
      <c r="H369" s="6">
        <v>6085</v>
      </c>
      <c r="I369" s="7">
        <v>40619</v>
      </c>
      <c r="J369" s="8">
        <f t="shared" si="26"/>
        <v>86785</v>
      </c>
      <c r="K369" s="23">
        <f t="shared" si="27"/>
        <v>0.71312584573748317</v>
      </c>
      <c r="L369" s="23">
        <f t="shared" si="28"/>
        <v>0.78603122432210348</v>
      </c>
      <c r="M369" s="23">
        <f t="shared" si="29"/>
        <v>0.83783451094315464</v>
      </c>
    </row>
    <row r="370" spans="1:13" s="2" customFormat="1" ht="14" x14ac:dyDescent="0.2">
      <c r="A370" s="4" t="s">
        <v>101</v>
      </c>
      <c r="B370" s="4" t="s">
        <v>466</v>
      </c>
      <c r="C370" s="5" t="str">
        <f t="shared" si="25"/>
        <v>miRBase_LINK</v>
      </c>
      <c r="D370" s="6">
        <v>8</v>
      </c>
      <c r="E370" s="6">
        <v>37</v>
      </c>
      <c r="F370" s="6">
        <v>48</v>
      </c>
      <c r="G370" s="6">
        <v>14</v>
      </c>
      <c r="H370" s="6">
        <v>49</v>
      </c>
      <c r="I370" s="7">
        <v>58</v>
      </c>
      <c r="J370" s="8">
        <f t="shared" si="26"/>
        <v>214</v>
      </c>
      <c r="K370" s="23">
        <f t="shared" si="27"/>
        <v>0.5714285714285714</v>
      </c>
      <c r="L370" s="23">
        <f t="shared" si="28"/>
        <v>0.75510204081632648</v>
      </c>
      <c r="M370" s="23">
        <f t="shared" si="29"/>
        <v>0.82758620689655171</v>
      </c>
    </row>
    <row r="371" spans="1:13" s="2" customFormat="1" ht="14" x14ac:dyDescent="0.2">
      <c r="A371" s="4" t="s">
        <v>38</v>
      </c>
      <c r="B371" s="4" t="s">
        <v>611</v>
      </c>
      <c r="C371" s="5" t="str">
        <f t="shared" si="25"/>
        <v>miRBase_LINK</v>
      </c>
      <c r="D371" s="6">
        <v>1654</v>
      </c>
      <c r="E371" s="6">
        <v>5705</v>
      </c>
      <c r="F371" s="6">
        <v>27240</v>
      </c>
      <c r="G371" s="6">
        <v>3087</v>
      </c>
      <c r="H371" s="6">
        <v>6755</v>
      </c>
      <c r="I371" s="7">
        <v>33021</v>
      </c>
      <c r="J371" s="8">
        <f t="shared" si="26"/>
        <v>77462</v>
      </c>
      <c r="K371" s="23">
        <f t="shared" si="27"/>
        <v>0.53579527048914799</v>
      </c>
      <c r="L371" s="23">
        <f t="shared" si="28"/>
        <v>0.84455958549222798</v>
      </c>
      <c r="M371" s="23">
        <f t="shared" si="29"/>
        <v>0.82492959026074308</v>
      </c>
    </row>
    <row r="372" spans="1:13" s="2" customFormat="1" ht="14" x14ac:dyDescent="0.2">
      <c r="A372" s="4" t="s">
        <v>246</v>
      </c>
      <c r="B372" s="4" t="s">
        <v>573</v>
      </c>
      <c r="C372" s="5" t="str">
        <f t="shared" si="25"/>
        <v>miRBase_LINK</v>
      </c>
      <c r="D372" s="6">
        <v>421</v>
      </c>
      <c r="E372" s="6">
        <v>833</v>
      </c>
      <c r="F372" s="6">
        <v>177</v>
      </c>
      <c r="G372" s="6">
        <v>887</v>
      </c>
      <c r="H372" s="6">
        <v>1335</v>
      </c>
      <c r="I372" s="7">
        <v>215</v>
      </c>
      <c r="J372" s="8">
        <f t="shared" si="26"/>
        <v>3868</v>
      </c>
      <c r="K372" s="23">
        <f t="shared" si="27"/>
        <v>0.47463359639233371</v>
      </c>
      <c r="L372" s="23">
        <f t="shared" si="28"/>
        <v>0.62397003745318358</v>
      </c>
      <c r="M372" s="23">
        <f t="shared" si="29"/>
        <v>0.82325581395348835</v>
      </c>
    </row>
    <row r="373" spans="1:13" s="2" customFormat="1" ht="14" x14ac:dyDescent="0.2">
      <c r="A373" s="4" t="s">
        <v>104</v>
      </c>
      <c r="B373" s="4" t="s">
        <v>747</v>
      </c>
      <c r="C373" s="5" t="str">
        <f t="shared" si="25"/>
        <v>miRBase_LINK</v>
      </c>
      <c r="D373" s="6">
        <v>60</v>
      </c>
      <c r="E373" s="6">
        <v>20655</v>
      </c>
      <c r="F373" s="6">
        <v>24669</v>
      </c>
      <c r="G373" s="6">
        <v>55</v>
      </c>
      <c r="H373" s="6">
        <v>13998</v>
      </c>
      <c r="I373" s="7">
        <v>30595</v>
      </c>
      <c r="J373" s="8">
        <f t="shared" si="26"/>
        <v>90032</v>
      </c>
      <c r="K373" s="23">
        <f t="shared" si="27"/>
        <v>1.0909090909090908</v>
      </c>
      <c r="L373" s="23">
        <f t="shared" si="28"/>
        <v>1.4755679382768967</v>
      </c>
      <c r="M373" s="23">
        <f t="shared" si="29"/>
        <v>0.80630822029743432</v>
      </c>
    </row>
    <row r="374" spans="1:13" s="2" customFormat="1" ht="14" x14ac:dyDescent="0.2">
      <c r="A374" s="4" t="s">
        <v>184</v>
      </c>
      <c r="B374" s="4" t="s">
        <v>793</v>
      </c>
      <c r="C374" s="5" t="str">
        <f t="shared" si="25"/>
        <v>miRBase_LINK</v>
      </c>
      <c r="D374" s="6">
        <v>138290</v>
      </c>
      <c r="E374" s="6">
        <v>1092020</v>
      </c>
      <c r="F374" s="6">
        <v>1250491</v>
      </c>
      <c r="G374" s="6">
        <v>195513</v>
      </c>
      <c r="H374" s="6">
        <v>1174404</v>
      </c>
      <c r="I374" s="7">
        <v>1551606</v>
      </c>
      <c r="J374" s="8">
        <f t="shared" si="26"/>
        <v>5402324</v>
      </c>
      <c r="K374" s="23">
        <f t="shared" si="27"/>
        <v>0.70731869492054233</v>
      </c>
      <c r="L374" s="23">
        <f t="shared" si="28"/>
        <v>0.92985037516902191</v>
      </c>
      <c r="M374" s="23">
        <f t="shared" si="29"/>
        <v>0.80593333616910479</v>
      </c>
    </row>
    <row r="375" spans="1:13" s="2" customFormat="1" ht="14" x14ac:dyDescent="0.2">
      <c r="A375" s="4" t="s">
        <v>74</v>
      </c>
      <c r="B375" s="4" t="s">
        <v>766</v>
      </c>
      <c r="C375" s="5" t="str">
        <f t="shared" si="25"/>
        <v>miRBase_LINK</v>
      </c>
      <c r="D375" s="6">
        <v>36117</v>
      </c>
      <c r="E375" s="6">
        <v>2616</v>
      </c>
      <c r="F375" s="6">
        <v>40846</v>
      </c>
      <c r="G375" s="6">
        <v>54152</v>
      </c>
      <c r="H375" s="6">
        <v>1326</v>
      </c>
      <c r="I375" s="7">
        <v>50744</v>
      </c>
      <c r="J375" s="8">
        <f t="shared" si="26"/>
        <v>185801</v>
      </c>
      <c r="K375" s="23">
        <f t="shared" si="27"/>
        <v>0.66695597577190135</v>
      </c>
      <c r="L375" s="23">
        <f t="shared" si="28"/>
        <v>1.9728506787330318</v>
      </c>
      <c r="M375" s="23">
        <f t="shared" si="29"/>
        <v>0.80494245625098537</v>
      </c>
    </row>
    <row r="376" spans="1:13" s="2" customFormat="1" ht="14" x14ac:dyDescent="0.2">
      <c r="A376" s="4" t="s">
        <v>405</v>
      </c>
      <c r="B376" s="4" t="s">
        <v>791</v>
      </c>
      <c r="C376" s="5" t="str">
        <f t="shared" si="25"/>
        <v>miRBase_LINK</v>
      </c>
      <c r="D376" s="6">
        <v>275</v>
      </c>
      <c r="E376" s="6">
        <v>3886</v>
      </c>
      <c r="F376" s="6">
        <v>10906</v>
      </c>
      <c r="G376" s="6">
        <v>526</v>
      </c>
      <c r="H376" s="6">
        <v>4188</v>
      </c>
      <c r="I376" s="7">
        <v>13606</v>
      </c>
      <c r="J376" s="8">
        <f t="shared" si="26"/>
        <v>33387</v>
      </c>
      <c r="K376" s="23">
        <f t="shared" si="27"/>
        <v>0.52281368821292773</v>
      </c>
      <c r="L376" s="23">
        <f t="shared" si="28"/>
        <v>0.92788920725883473</v>
      </c>
      <c r="M376" s="23">
        <f t="shared" si="29"/>
        <v>0.80155813611641924</v>
      </c>
    </row>
    <row r="377" spans="1:13" s="2" customFormat="1" ht="14" x14ac:dyDescent="0.2">
      <c r="A377" s="4" t="s">
        <v>206</v>
      </c>
      <c r="B377" s="4" t="s">
        <v>661</v>
      </c>
      <c r="C377" s="5" t="str">
        <f t="shared" si="25"/>
        <v>miRBase_LINK</v>
      </c>
      <c r="D377" s="6">
        <v>312</v>
      </c>
      <c r="E377" s="6">
        <v>1102</v>
      </c>
      <c r="F377" s="6">
        <v>2563</v>
      </c>
      <c r="G377" s="6">
        <v>491</v>
      </c>
      <c r="H377" s="6">
        <v>1106</v>
      </c>
      <c r="I377" s="7">
        <v>3206</v>
      </c>
      <c r="J377" s="8">
        <f t="shared" si="26"/>
        <v>8780</v>
      </c>
      <c r="K377" s="23">
        <f t="shared" si="27"/>
        <v>0.63543788187372707</v>
      </c>
      <c r="L377" s="23">
        <f t="shared" si="28"/>
        <v>0.99638336347197098</v>
      </c>
      <c r="M377" s="23">
        <f t="shared" si="29"/>
        <v>0.79943855271366193</v>
      </c>
    </row>
    <row r="378" spans="1:13" s="2" customFormat="1" ht="14" x14ac:dyDescent="0.2">
      <c r="A378" s="4" t="s">
        <v>138</v>
      </c>
      <c r="B378" s="4" t="s">
        <v>636</v>
      </c>
      <c r="C378" s="5" t="str">
        <f t="shared" si="25"/>
        <v>miRBase_LINK</v>
      </c>
      <c r="D378" s="6">
        <v>14</v>
      </c>
      <c r="E378" s="6">
        <v>11</v>
      </c>
      <c r="F378" s="6">
        <v>6</v>
      </c>
      <c r="G378" s="6">
        <v>9</v>
      </c>
      <c r="H378" s="6">
        <v>1</v>
      </c>
      <c r="I378" s="7">
        <v>8</v>
      </c>
      <c r="J378" s="8">
        <f t="shared" si="26"/>
        <v>49</v>
      </c>
      <c r="K378" s="23">
        <f t="shared" si="27"/>
        <v>1.5555555555555554</v>
      </c>
      <c r="L378" s="23">
        <f t="shared" si="28"/>
        <v>11</v>
      </c>
      <c r="M378" s="23">
        <f t="shared" si="29"/>
        <v>0.75</v>
      </c>
    </row>
    <row r="379" spans="1:13" s="2" customFormat="1" ht="14" x14ac:dyDescent="0.2">
      <c r="A379" s="4" t="s">
        <v>52</v>
      </c>
      <c r="B379" s="4" t="s">
        <v>588</v>
      </c>
      <c r="C379" s="5" t="str">
        <f t="shared" si="25"/>
        <v>miRBase_LINK</v>
      </c>
      <c r="D379" s="6">
        <v>525</v>
      </c>
      <c r="E379" s="6">
        <v>2</v>
      </c>
      <c r="F379" s="6">
        <v>99</v>
      </c>
      <c r="G379" s="6">
        <v>844</v>
      </c>
      <c r="H379" s="6">
        <v>5</v>
      </c>
      <c r="I379" s="7">
        <v>133</v>
      </c>
      <c r="J379" s="8">
        <f t="shared" si="26"/>
        <v>1608</v>
      </c>
      <c r="K379" s="23">
        <f t="shared" si="27"/>
        <v>0.62203791469194314</v>
      </c>
      <c r="L379" s="23">
        <f t="shared" si="28"/>
        <v>0.4</v>
      </c>
      <c r="M379" s="23">
        <f t="shared" si="29"/>
        <v>0.744360902255639</v>
      </c>
    </row>
    <row r="380" spans="1:13" s="2" customFormat="1" ht="14" x14ac:dyDescent="0.2">
      <c r="A380" s="4" t="s">
        <v>210</v>
      </c>
      <c r="B380" s="4" t="s">
        <v>657</v>
      </c>
      <c r="C380" s="5" t="str">
        <f t="shared" si="25"/>
        <v>miRBase_LINK</v>
      </c>
      <c r="D380" s="6">
        <v>3</v>
      </c>
      <c r="E380" s="6">
        <v>2</v>
      </c>
      <c r="F380" s="6">
        <v>45</v>
      </c>
      <c r="G380" s="6">
        <v>19</v>
      </c>
      <c r="H380" s="6">
        <v>1</v>
      </c>
      <c r="I380" s="7">
        <v>62</v>
      </c>
      <c r="J380" s="8">
        <f t="shared" si="26"/>
        <v>132</v>
      </c>
      <c r="K380" s="23">
        <f t="shared" si="27"/>
        <v>0.15789473684210525</v>
      </c>
      <c r="L380" s="23">
        <f t="shared" si="28"/>
        <v>2</v>
      </c>
      <c r="M380" s="23">
        <f t="shared" si="29"/>
        <v>0.72580645161290325</v>
      </c>
    </row>
    <row r="381" spans="1:13" s="2" customFormat="1" ht="14" x14ac:dyDescent="0.2">
      <c r="A381" s="4" t="s">
        <v>211</v>
      </c>
      <c r="B381" s="4" t="s">
        <v>456</v>
      </c>
      <c r="C381" s="5" t="str">
        <f t="shared" si="25"/>
        <v>miRBase_LINK</v>
      </c>
      <c r="D381" s="6">
        <v>3</v>
      </c>
      <c r="E381" s="6">
        <v>2</v>
      </c>
      <c r="F381" s="6">
        <v>45</v>
      </c>
      <c r="G381" s="6">
        <v>19</v>
      </c>
      <c r="H381" s="6">
        <v>1</v>
      </c>
      <c r="I381" s="7">
        <v>62</v>
      </c>
      <c r="J381" s="8">
        <f t="shared" si="26"/>
        <v>132</v>
      </c>
      <c r="K381" s="23">
        <f t="shared" si="27"/>
        <v>0.15789473684210525</v>
      </c>
      <c r="L381" s="23">
        <f t="shared" si="28"/>
        <v>2</v>
      </c>
      <c r="M381" s="23">
        <f t="shared" si="29"/>
        <v>0.72580645161290325</v>
      </c>
    </row>
    <row r="382" spans="1:13" s="2" customFormat="1" ht="14" x14ac:dyDescent="0.2">
      <c r="A382" s="4" t="s">
        <v>198</v>
      </c>
      <c r="B382" s="4" t="s">
        <v>668</v>
      </c>
      <c r="C382" s="5" t="str">
        <f t="shared" si="25"/>
        <v>miRBase_LINK</v>
      </c>
      <c r="D382" s="6">
        <v>4943</v>
      </c>
      <c r="E382" s="6">
        <v>730</v>
      </c>
      <c r="F382" s="6">
        <v>2213</v>
      </c>
      <c r="G382" s="6">
        <v>6840</v>
      </c>
      <c r="H382" s="6">
        <v>696</v>
      </c>
      <c r="I382" s="7">
        <v>3091</v>
      </c>
      <c r="J382" s="8">
        <f t="shared" si="26"/>
        <v>18513</v>
      </c>
      <c r="K382" s="23">
        <f t="shared" si="27"/>
        <v>0.72266081871345034</v>
      </c>
      <c r="L382" s="23">
        <f t="shared" si="28"/>
        <v>1.0488505747126438</v>
      </c>
      <c r="M382" s="23">
        <f t="shared" si="29"/>
        <v>0.71594953089615021</v>
      </c>
    </row>
    <row r="383" spans="1:13" s="2" customFormat="1" ht="14" x14ac:dyDescent="0.2">
      <c r="A383" s="4" t="s">
        <v>133</v>
      </c>
      <c r="B383" s="4" t="s">
        <v>640</v>
      </c>
      <c r="C383" s="5" t="str">
        <f t="shared" si="25"/>
        <v>miRBase_LINK</v>
      </c>
      <c r="D383" s="6">
        <v>296</v>
      </c>
      <c r="E383" s="6">
        <v>369</v>
      </c>
      <c r="F383" s="6">
        <v>709</v>
      </c>
      <c r="G383" s="6">
        <v>278</v>
      </c>
      <c r="H383" s="6">
        <v>348</v>
      </c>
      <c r="I383" s="7">
        <v>1038</v>
      </c>
      <c r="J383" s="8">
        <f t="shared" si="26"/>
        <v>3038</v>
      </c>
      <c r="K383" s="23">
        <f t="shared" si="27"/>
        <v>1.064748201438849</v>
      </c>
      <c r="L383" s="23">
        <f t="shared" si="28"/>
        <v>1.0603448275862069</v>
      </c>
      <c r="M383" s="23">
        <f t="shared" si="29"/>
        <v>0.68304431599229287</v>
      </c>
    </row>
    <row r="384" spans="1:13" s="2" customFormat="1" ht="14" x14ac:dyDescent="0.2">
      <c r="A384" s="4" t="s">
        <v>56</v>
      </c>
      <c r="B384" s="4" t="s">
        <v>652</v>
      </c>
      <c r="C384" s="5" t="str">
        <f t="shared" si="25"/>
        <v>miRBase_LINK</v>
      </c>
      <c r="D384" s="6">
        <v>0</v>
      </c>
      <c r="E384" s="6">
        <v>0</v>
      </c>
      <c r="F384" s="6">
        <v>4</v>
      </c>
      <c r="G384" s="6">
        <v>0</v>
      </c>
      <c r="H384" s="6">
        <v>0</v>
      </c>
      <c r="I384" s="7">
        <v>6</v>
      </c>
      <c r="J384" s="8">
        <f t="shared" si="26"/>
        <v>10</v>
      </c>
      <c r="K384" s="23" t="e">
        <f t="shared" si="27"/>
        <v>#DIV/0!</v>
      </c>
      <c r="L384" s="23" t="e">
        <f t="shared" si="28"/>
        <v>#DIV/0!</v>
      </c>
      <c r="M384" s="23">
        <f t="shared" si="29"/>
        <v>0.66666666666666663</v>
      </c>
    </row>
    <row r="385" spans="1:13" s="2" customFormat="1" ht="14" x14ac:dyDescent="0.2">
      <c r="A385" s="4" t="s">
        <v>232</v>
      </c>
      <c r="B385" s="4" t="s">
        <v>596</v>
      </c>
      <c r="C385" s="5" t="str">
        <f t="shared" si="25"/>
        <v>miRBase_LINK</v>
      </c>
      <c r="D385" s="6">
        <v>37243</v>
      </c>
      <c r="E385" s="6">
        <v>237812</v>
      </c>
      <c r="F385" s="6">
        <v>234917</v>
      </c>
      <c r="G385" s="6">
        <v>55688</v>
      </c>
      <c r="H385" s="6">
        <v>171521</v>
      </c>
      <c r="I385" s="7">
        <v>366144</v>
      </c>
      <c r="J385" s="8">
        <f t="shared" si="26"/>
        <v>1103325</v>
      </c>
      <c r="K385" s="23">
        <f t="shared" si="27"/>
        <v>0.66877962936359714</v>
      </c>
      <c r="L385" s="23">
        <f t="shared" si="28"/>
        <v>1.3864891179505716</v>
      </c>
      <c r="M385" s="23">
        <f t="shared" si="29"/>
        <v>0.64159729505331231</v>
      </c>
    </row>
    <row r="386" spans="1:13" s="2" customFormat="1" ht="14" x14ac:dyDescent="0.2">
      <c r="A386" s="4" t="s">
        <v>212</v>
      </c>
      <c r="B386" s="4" t="s">
        <v>656</v>
      </c>
      <c r="C386" s="5" t="str">
        <f t="shared" si="25"/>
        <v>miRBase_LINK</v>
      </c>
      <c r="D386" s="6">
        <v>202</v>
      </c>
      <c r="E386" s="6">
        <v>830</v>
      </c>
      <c r="F386" s="6">
        <v>660</v>
      </c>
      <c r="G386" s="6">
        <v>238</v>
      </c>
      <c r="H386" s="6">
        <v>935</v>
      </c>
      <c r="I386" s="7">
        <v>1106</v>
      </c>
      <c r="J386" s="8">
        <f t="shared" si="26"/>
        <v>3971</v>
      </c>
      <c r="K386" s="23">
        <f t="shared" si="27"/>
        <v>0.84873949579831931</v>
      </c>
      <c r="L386" s="23">
        <f t="shared" si="28"/>
        <v>0.88770053475935828</v>
      </c>
      <c r="M386" s="23">
        <f t="shared" si="29"/>
        <v>0.59674502712477395</v>
      </c>
    </row>
    <row r="387" spans="1:13" s="2" customFormat="1" ht="14" x14ac:dyDescent="0.2">
      <c r="A387" s="4" t="s">
        <v>288</v>
      </c>
      <c r="B387" s="4" t="s">
        <v>557</v>
      </c>
      <c r="C387" s="5" t="str">
        <f t="shared" ref="C387:C407" si="30">IF(B387="","",HYPERLINK("http://www.mirbase.org/cgi-bin/mirna_entry.pl?acc=" &amp;B387,"miRBase_LINK"))</f>
        <v>miRBase_LINK</v>
      </c>
      <c r="D387" s="6">
        <v>1715391</v>
      </c>
      <c r="E387" s="6">
        <v>31647</v>
      </c>
      <c r="F387" s="6">
        <v>92856</v>
      </c>
      <c r="G387" s="6">
        <v>2085838</v>
      </c>
      <c r="H387" s="6">
        <v>21114</v>
      </c>
      <c r="I387" s="7">
        <v>157644</v>
      </c>
      <c r="J387" s="8">
        <f t="shared" ref="J387:J407" si="31">SUM(D387:I387)</f>
        <v>4104490</v>
      </c>
      <c r="K387" s="23">
        <f t="shared" ref="K387:K407" si="32">PRODUCT(D387,1/G387)</f>
        <v>0.82239895907544114</v>
      </c>
      <c r="L387" s="23">
        <f t="shared" ref="L387:L407" si="33">PRODUCT(E387,1/H387)</f>
        <v>1.4988633134413185</v>
      </c>
      <c r="M387" s="23">
        <f t="shared" ref="M387:M407" si="34">PRODUCT(F387,1/I387)</f>
        <v>0.58902336911014697</v>
      </c>
    </row>
    <row r="388" spans="1:13" s="2" customFormat="1" ht="14" x14ac:dyDescent="0.2">
      <c r="A388" s="4" t="s">
        <v>50</v>
      </c>
      <c r="B388" s="4" t="s">
        <v>779</v>
      </c>
      <c r="C388" s="5" t="str">
        <f t="shared" si="30"/>
        <v>miRBase_LINK</v>
      </c>
      <c r="D388" s="6">
        <v>41161</v>
      </c>
      <c r="E388" s="6">
        <v>90</v>
      </c>
      <c r="F388" s="6">
        <v>2675</v>
      </c>
      <c r="G388" s="6">
        <v>79581</v>
      </c>
      <c r="H388" s="6">
        <v>146</v>
      </c>
      <c r="I388" s="7">
        <v>4555</v>
      </c>
      <c r="J388" s="8">
        <f t="shared" si="31"/>
        <v>128208</v>
      </c>
      <c r="K388" s="23">
        <f t="shared" si="32"/>
        <v>0.51722144733039288</v>
      </c>
      <c r="L388" s="23">
        <f t="shared" si="33"/>
        <v>0.61643835616438358</v>
      </c>
      <c r="M388" s="23">
        <f t="shared" si="34"/>
        <v>0.58726673984632272</v>
      </c>
    </row>
    <row r="389" spans="1:13" s="2" customFormat="1" ht="14" x14ac:dyDescent="0.2">
      <c r="A389" s="4" t="s">
        <v>51</v>
      </c>
      <c r="B389" s="4" t="s">
        <v>589</v>
      </c>
      <c r="C389" s="5" t="str">
        <f t="shared" si="30"/>
        <v>miRBase_LINK</v>
      </c>
      <c r="D389" s="6">
        <v>41106</v>
      </c>
      <c r="E389" s="6">
        <v>89</v>
      </c>
      <c r="F389" s="6">
        <v>2673</v>
      </c>
      <c r="G389" s="6">
        <v>79491</v>
      </c>
      <c r="H389" s="6">
        <v>146</v>
      </c>
      <c r="I389" s="7">
        <v>4553</v>
      </c>
      <c r="J389" s="8">
        <f t="shared" si="31"/>
        <v>128058</v>
      </c>
      <c r="K389" s="23">
        <f t="shared" si="32"/>
        <v>0.51711514511076728</v>
      </c>
      <c r="L389" s="23">
        <f t="shared" si="33"/>
        <v>0.6095890410958904</v>
      </c>
      <c r="M389" s="23">
        <f t="shared" si="34"/>
        <v>0.58708543817263348</v>
      </c>
    </row>
    <row r="390" spans="1:13" s="2" customFormat="1" ht="14" x14ac:dyDescent="0.2">
      <c r="A390" s="4" t="s">
        <v>111</v>
      </c>
      <c r="B390" s="4" t="s">
        <v>584</v>
      </c>
      <c r="C390" s="5" t="str">
        <f t="shared" si="30"/>
        <v>miRBase_LINK</v>
      </c>
      <c r="D390" s="6">
        <v>12</v>
      </c>
      <c r="E390" s="6">
        <v>4</v>
      </c>
      <c r="F390" s="6">
        <v>122</v>
      </c>
      <c r="G390" s="6">
        <v>19</v>
      </c>
      <c r="H390" s="6">
        <v>6</v>
      </c>
      <c r="I390" s="7">
        <v>211</v>
      </c>
      <c r="J390" s="8">
        <f t="shared" si="31"/>
        <v>374</v>
      </c>
      <c r="K390" s="23">
        <f t="shared" si="32"/>
        <v>0.63157894736842102</v>
      </c>
      <c r="L390" s="23">
        <f t="shared" si="33"/>
        <v>0.66666666666666663</v>
      </c>
      <c r="M390" s="23">
        <f t="shared" si="34"/>
        <v>0.57819905213270151</v>
      </c>
    </row>
    <row r="391" spans="1:13" s="2" customFormat="1" ht="14" x14ac:dyDescent="0.2">
      <c r="A391" s="4" t="s">
        <v>129</v>
      </c>
      <c r="B391" s="4" t="s">
        <v>430</v>
      </c>
      <c r="C391" s="5" t="str">
        <f t="shared" si="30"/>
        <v>miRBase_LINK</v>
      </c>
      <c r="D391" s="6">
        <v>11</v>
      </c>
      <c r="E391" s="6">
        <v>0</v>
      </c>
      <c r="F391" s="6">
        <v>1</v>
      </c>
      <c r="G391" s="6">
        <v>35</v>
      </c>
      <c r="H391" s="6">
        <v>1</v>
      </c>
      <c r="I391" s="7">
        <v>2</v>
      </c>
      <c r="J391" s="8">
        <f t="shared" si="31"/>
        <v>50</v>
      </c>
      <c r="K391" s="23">
        <f t="shared" si="32"/>
        <v>0.31428571428571428</v>
      </c>
      <c r="L391" s="23">
        <f t="shared" si="33"/>
        <v>0</v>
      </c>
      <c r="M391" s="23">
        <f t="shared" si="34"/>
        <v>0.5</v>
      </c>
    </row>
    <row r="392" spans="1:13" s="2" customFormat="1" ht="14" x14ac:dyDescent="0.2">
      <c r="A392" s="4" t="s">
        <v>105</v>
      </c>
      <c r="B392" s="4" t="s">
        <v>462</v>
      </c>
      <c r="C392" s="5" t="str">
        <f t="shared" si="30"/>
        <v>miRBase_LINK</v>
      </c>
      <c r="D392" s="6">
        <v>168</v>
      </c>
      <c r="E392" s="6">
        <v>120</v>
      </c>
      <c r="F392" s="6">
        <v>2000</v>
      </c>
      <c r="G392" s="6">
        <v>265</v>
      </c>
      <c r="H392" s="6">
        <v>111</v>
      </c>
      <c r="I392" s="7">
        <v>4108</v>
      </c>
      <c r="J392" s="8">
        <f t="shared" si="31"/>
        <v>6772</v>
      </c>
      <c r="K392" s="23">
        <f t="shared" si="32"/>
        <v>0.63396226415094337</v>
      </c>
      <c r="L392" s="23">
        <f t="shared" si="33"/>
        <v>1.0810810810810811</v>
      </c>
      <c r="M392" s="23">
        <f t="shared" si="34"/>
        <v>0.48685491723466406</v>
      </c>
    </row>
    <row r="393" spans="1:13" s="2" customFormat="1" ht="14" x14ac:dyDescent="0.2">
      <c r="A393" s="4" t="s">
        <v>140</v>
      </c>
      <c r="B393" s="4" t="s">
        <v>606</v>
      </c>
      <c r="C393" s="5" t="str">
        <f t="shared" si="30"/>
        <v>miRBase_LINK</v>
      </c>
      <c r="D393" s="6">
        <v>5</v>
      </c>
      <c r="E393" s="6">
        <v>6</v>
      </c>
      <c r="F393" s="6">
        <v>7</v>
      </c>
      <c r="G393" s="6">
        <v>8</v>
      </c>
      <c r="H393" s="6">
        <v>0</v>
      </c>
      <c r="I393" s="7">
        <v>15</v>
      </c>
      <c r="J393" s="8">
        <f t="shared" si="31"/>
        <v>41</v>
      </c>
      <c r="K393" s="23">
        <f t="shared" si="32"/>
        <v>0.625</v>
      </c>
      <c r="L393" s="23" t="e">
        <f t="shared" si="33"/>
        <v>#DIV/0!</v>
      </c>
      <c r="M393" s="23">
        <f t="shared" si="34"/>
        <v>0.46666666666666667</v>
      </c>
    </row>
    <row r="394" spans="1:13" s="2" customFormat="1" ht="14" x14ac:dyDescent="0.2">
      <c r="A394" s="4" t="s">
        <v>144</v>
      </c>
      <c r="B394" s="4" t="s">
        <v>604</v>
      </c>
      <c r="C394" s="5" t="str">
        <f t="shared" si="30"/>
        <v>miRBase_LINK</v>
      </c>
      <c r="D394" s="6">
        <v>5</v>
      </c>
      <c r="E394" s="6">
        <v>21</v>
      </c>
      <c r="F394" s="6">
        <v>2</v>
      </c>
      <c r="G394" s="6">
        <v>1</v>
      </c>
      <c r="H394" s="6">
        <v>13</v>
      </c>
      <c r="I394" s="7">
        <v>5</v>
      </c>
      <c r="J394" s="8">
        <f t="shared" si="31"/>
        <v>47</v>
      </c>
      <c r="K394" s="23">
        <f t="shared" si="32"/>
        <v>5</v>
      </c>
      <c r="L394" s="23">
        <f t="shared" si="33"/>
        <v>1.6153846153846154</v>
      </c>
      <c r="M394" s="23">
        <f t="shared" si="34"/>
        <v>0.4</v>
      </c>
    </row>
    <row r="395" spans="1:13" s="2" customFormat="1" ht="14" x14ac:dyDescent="0.2">
      <c r="A395" s="4" t="s">
        <v>238</v>
      </c>
      <c r="B395" s="4" t="s">
        <v>585</v>
      </c>
      <c r="C395" s="5" t="str">
        <f t="shared" si="30"/>
        <v>miRBase_LINK</v>
      </c>
      <c r="D395" s="6">
        <v>3</v>
      </c>
      <c r="E395" s="6">
        <v>1</v>
      </c>
      <c r="F395" s="6">
        <v>3</v>
      </c>
      <c r="G395" s="6">
        <v>0</v>
      </c>
      <c r="H395" s="6">
        <v>0</v>
      </c>
      <c r="I395" s="7">
        <v>9</v>
      </c>
      <c r="J395" s="8">
        <f t="shared" si="31"/>
        <v>16</v>
      </c>
      <c r="K395" s="23" t="e">
        <f t="shared" si="32"/>
        <v>#DIV/0!</v>
      </c>
      <c r="L395" s="23" t="e">
        <f t="shared" si="33"/>
        <v>#DIV/0!</v>
      </c>
      <c r="M395" s="23">
        <f t="shared" si="34"/>
        <v>0.33333333333333331</v>
      </c>
    </row>
    <row r="396" spans="1:13" s="2" customFormat="1" ht="14" x14ac:dyDescent="0.2">
      <c r="A396" s="4" t="s">
        <v>338</v>
      </c>
      <c r="B396" s="4" t="s">
        <v>527</v>
      </c>
      <c r="C396" s="5" t="str">
        <f t="shared" si="30"/>
        <v>miRBase_LINK</v>
      </c>
      <c r="D396" s="6">
        <v>0</v>
      </c>
      <c r="E396" s="6">
        <v>0</v>
      </c>
      <c r="F396" s="6">
        <v>1</v>
      </c>
      <c r="G396" s="6">
        <v>0</v>
      </c>
      <c r="H396" s="6">
        <v>0</v>
      </c>
      <c r="I396" s="7">
        <v>3</v>
      </c>
      <c r="J396" s="8">
        <f t="shared" si="31"/>
        <v>4</v>
      </c>
      <c r="K396" s="23" t="e">
        <f t="shared" si="32"/>
        <v>#DIV/0!</v>
      </c>
      <c r="L396" s="23" t="e">
        <f t="shared" si="33"/>
        <v>#DIV/0!</v>
      </c>
      <c r="M396" s="23">
        <f t="shared" si="34"/>
        <v>0.33333333333333331</v>
      </c>
    </row>
    <row r="397" spans="1:13" s="2" customFormat="1" ht="14" x14ac:dyDescent="0.2">
      <c r="A397" s="4" t="s">
        <v>55</v>
      </c>
      <c r="B397" s="4" t="s">
        <v>621</v>
      </c>
      <c r="C397" s="5" t="str">
        <f t="shared" si="30"/>
        <v>miRBase_LINK</v>
      </c>
      <c r="D397" s="6">
        <v>3</v>
      </c>
      <c r="E397" s="6">
        <v>0</v>
      </c>
      <c r="F397" s="6">
        <v>1</v>
      </c>
      <c r="G397" s="6">
        <v>3</v>
      </c>
      <c r="H397" s="6">
        <v>0</v>
      </c>
      <c r="I397" s="7">
        <v>4</v>
      </c>
      <c r="J397" s="8">
        <f t="shared" si="31"/>
        <v>11</v>
      </c>
      <c r="K397" s="23">
        <f t="shared" si="32"/>
        <v>1</v>
      </c>
      <c r="L397" s="23" t="e">
        <f t="shared" si="33"/>
        <v>#DIV/0!</v>
      </c>
      <c r="M397" s="23">
        <f t="shared" si="34"/>
        <v>0.25</v>
      </c>
    </row>
    <row r="398" spans="1:13" s="2" customFormat="1" ht="14" x14ac:dyDescent="0.2">
      <c r="A398" s="4" t="s">
        <v>54</v>
      </c>
      <c r="B398" s="4" t="s">
        <v>777</v>
      </c>
      <c r="C398" s="5" t="str">
        <f t="shared" si="30"/>
        <v>miRBase_LINK</v>
      </c>
      <c r="D398" s="6">
        <v>1</v>
      </c>
      <c r="E398" s="6">
        <v>0</v>
      </c>
      <c r="F398" s="6">
        <v>1</v>
      </c>
      <c r="G398" s="6">
        <v>2</v>
      </c>
      <c r="H398" s="6">
        <v>0</v>
      </c>
      <c r="I398" s="7">
        <v>4</v>
      </c>
      <c r="J398" s="8">
        <f t="shared" si="31"/>
        <v>8</v>
      </c>
      <c r="K398" s="23">
        <f t="shared" si="32"/>
        <v>0.5</v>
      </c>
      <c r="L398" s="23" t="e">
        <f t="shared" si="33"/>
        <v>#DIV/0!</v>
      </c>
      <c r="M398" s="23">
        <f t="shared" si="34"/>
        <v>0.25</v>
      </c>
    </row>
    <row r="399" spans="1:13" s="2" customFormat="1" ht="14" x14ac:dyDescent="0.2">
      <c r="A399" s="4" t="s">
        <v>285</v>
      </c>
      <c r="B399" s="4" t="s">
        <v>560</v>
      </c>
      <c r="C399" s="5" t="str">
        <f t="shared" si="30"/>
        <v>miRBase_LINK</v>
      </c>
      <c r="D399" s="6">
        <v>6</v>
      </c>
      <c r="E399" s="6">
        <v>1</v>
      </c>
      <c r="F399" s="6">
        <v>5</v>
      </c>
      <c r="G399" s="6">
        <v>21</v>
      </c>
      <c r="H399" s="6">
        <v>0</v>
      </c>
      <c r="I399" s="7">
        <v>24</v>
      </c>
      <c r="J399" s="8">
        <f t="shared" si="31"/>
        <v>57</v>
      </c>
      <c r="K399" s="23">
        <f t="shared" si="32"/>
        <v>0.2857142857142857</v>
      </c>
      <c r="L399" s="23" t="e">
        <f t="shared" si="33"/>
        <v>#DIV/0!</v>
      </c>
      <c r="M399" s="23">
        <f t="shared" si="34"/>
        <v>0.20833333333333331</v>
      </c>
    </row>
    <row r="400" spans="1:13" s="2" customFormat="1" ht="14" x14ac:dyDescent="0.2">
      <c r="A400" s="4" t="s">
        <v>137</v>
      </c>
      <c r="B400" s="4" t="s">
        <v>586</v>
      </c>
      <c r="C400" s="5" t="str">
        <f t="shared" si="30"/>
        <v>miRBase_LINK</v>
      </c>
      <c r="D400" s="6">
        <v>32484</v>
      </c>
      <c r="E400" s="6">
        <v>494</v>
      </c>
      <c r="F400" s="6">
        <v>245</v>
      </c>
      <c r="G400" s="6">
        <v>50380</v>
      </c>
      <c r="H400" s="6">
        <v>685</v>
      </c>
      <c r="I400" s="7">
        <v>1930</v>
      </c>
      <c r="J400" s="8">
        <f t="shared" si="31"/>
        <v>86218</v>
      </c>
      <c r="K400" s="23">
        <f t="shared" si="32"/>
        <v>0.64477967447399764</v>
      </c>
      <c r="L400" s="23">
        <f t="shared" si="33"/>
        <v>0.7211678832116788</v>
      </c>
      <c r="M400" s="23">
        <f t="shared" si="34"/>
        <v>0.12694300518134716</v>
      </c>
    </row>
    <row r="401" spans="1:13" s="2" customFormat="1" ht="14" x14ac:dyDescent="0.2">
      <c r="A401" s="4" t="s">
        <v>384</v>
      </c>
      <c r="B401" s="4" t="s">
        <v>472</v>
      </c>
      <c r="C401" s="5" t="str">
        <f t="shared" si="30"/>
        <v>miRBase_LINK</v>
      </c>
      <c r="D401" s="6">
        <v>9</v>
      </c>
      <c r="E401" s="6">
        <v>70</v>
      </c>
      <c r="F401" s="6">
        <v>0</v>
      </c>
      <c r="G401" s="6">
        <v>5</v>
      </c>
      <c r="H401" s="6">
        <v>99</v>
      </c>
      <c r="I401" s="7">
        <v>1</v>
      </c>
      <c r="J401" s="8">
        <f t="shared" si="31"/>
        <v>184</v>
      </c>
      <c r="K401" s="23">
        <f t="shared" si="32"/>
        <v>1.8</v>
      </c>
      <c r="L401" s="23">
        <f t="shared" si="33"/>
        <v>0.70707070707070718</v>
      </c>
      <c r="M401" s="23">
        <f t="shared" si="34"/>
        <v>0</v>
      </c>
    </row>
    <row r="402" spans="1:13" s="2" customFormat="1" ht="14" x14ac:dyDescent="0.2">
      <c r="A402" s="4" t="s">
        <v>139</v>
      </c>
      <c r="B402" s="4" t="s">
        <v>538</v>
      </c>
      <c r="C402" s="5" t="str">
        <f t="shared" si="30"/>
        <v>miRBase_LINK</v>
      </c>
      <c r="D402" s="6">
        <v>37</v>
      </c>
      <c r="E402" s="6">
        <v>10</v>
      </c>
      <c r="F402" s="6">
        <v>0</v>
      </c>
      <c r="G402" s="6">
        <v>8</v>
      </c>
      <c r="H402" s="6">
        <v>3</v>
      </c>
      <c r="I402" s="7">
        <v>1</v>
      </c>
      <c r="J402" s="8">
        <f t="shared" si="31"/>
        <v>59</v>
      </c>
      <c r="K402" s="23">
        <f t="shared" si="32"/>
        <v>4.625</v>
      </c>
      <c r="L402" s="23">
        <f t="shared" si="33"/>
        <v>3.333333333333333</v>
      </c>
      <c r="M402" s="23">
        <f t="shared" si="34"/>
        <v>0</v>
      </c>
    </row>
    <row r="403" spans="1:13" s="2" customFormat="1" ht="14" x14ac:dyDescent="0.2">
      <c r="A403" s="4" t="s">
        <v>26</v>
      </c>
      <c r="B403" s="4" t="s">
        <v>412</v>
      </c>
      <c r="C403" s="5" t="str">
        <f t="shared" si="30"/>
        <v>miRBase_LINK</v>
      </c>
      <c r="D403" s="6">
        <v>0</v>
      </c>
      <c r="E403" s="6">
        <v>9</v>
      </c>
      <c r="F403" s="6">
        <v>0</v>
      </c>
      <c r="G403" s="6">
        <v>0</v>
      </c>
      <c r="H403" s="6">
        <v>5</v>
      </c>
      <c r="I403" s="7">
        <v>3</v>
      </c>
      <c r="J403" s="8">
        <f t="shared" si="31"/>
        <v>17</v>
      </c>
      <c r="K403" s="23" t="e">
        <f t="shared" si="32"/>
        <v>#DIV/0!</v>
      </c>
      <c r="L403" s="23">
        <f t="shared" si="33"/>
        <v>1.8</v>
      </c>
      <c r="M403" s="23">
        <f t="shared" si="34"/>
        <v>0</v>
      </c>
    </row>
    <row r="404" spans="1:13" s="2" customFormat="1" ht="14" x14ac:dyDescent="0.2">
      <c r="A404" s="4" t="s">
        <v>126</v>
      </c>
      <c r="B404" s="4" t="s">
        <v>737</v>
      </c>
      <c r="C404" s="5" t="str">
        <f t="shared" si="30"/>
        <v>miRBase_LINK</v>
      </c>
      <c r="D404" s="6">
        <v>0</v>
      </c>
      <c r="E404" s="6">
        <v>1</v>
      </c>
      <c r="F404" s="6">
        <v>0</v>
      </c>
      <c r="G404" s="6">
        <v>10</v>
      </c>
      <c r="H404" s="6">
        <v>0</v>
      </c>
      <c r="I404" s="7">
        <v>1</v>
      </c>
      <c r="J404" s="8">
        <f t="shared" si="31"/>
        <v>12</v>
      </c>
      <c r="K404" s="23">
        <f t="shared" si="32"/>
        <v>0</v>
      </c>
      <c r="L404" s="23" t="e">
        <f t="shared" si="33"/>
        <v>#DIV/0!</v>
      </c>
      <c r="M404" s="23">
        <f t="shared" si="34"/>
        <v>0</v>
      </c>
    </row>
    <row r="405" spans="1:13" s="2" customFormat="1" ht="14" x14ac:dyDescent="0.2">
      <c r="A405" s="4" t="s">
        <v>371</v>
      </c>
      <c r="B405" s="4" t="s">
        <v>496</v>
      </c>
      <c r="C405" s="5" t="str">
        <f t="shared" si="30"/>
        <v>miRBase_LINK</v>
      </c>
      <c r="D405" s="6">
        <v>5</v>
      </c>
      <c r="E405" s="6">
        <v>2</v>
      </c>
      <c r="F405" s="6">
        <v>0</v>
      </c>
      <c r="G405" s="6">
        <v>0</v>
      </c>
      <c r="H405" s="6">
        <v>0</v>
      </c>
      <c r="I405" s="7">
        <v>1</v>
      </c>
      <c r="J405" s="8">
        <f t="shared" si="31"/>
        <v>8</v>
      </c>
      <c r="K405" s="23" t="e">
        <f t="shared" si="32"/>
        <v>#DIV/0!</v>
      </c>
      <c r="L405" s="23" t="e">
        <f t="shared" si="33"/>
        <v>#DIV/0!</v>
      </c>
      <c r="M405" s="23">
        <f t="shared" si="34"/>
        <v>0</v>
      </c>
    </row>
    <row r="406" spans="1:13" s="2" customFormat="1" ht="14" x14ac:dyDescent="0.2">
      <c r="A406" s="4" t="s">
        <v>368</v>
      </c>
      <c r="B406" s="4" t="s">
        <v>485</v>
      </c>
      <c r="C406" s="5" t="str">
        <f t="shared" si="30"/>
        <v>miRBase_LINK</v>
      </c>
      <c r="D406" s="6">
        <v>0</v>
      </c>
      <c r="E406" s="6">
        <v>0</v>
      </c>
      <c r="F406" s="6">
        <v>0</v>
      </c>
      <c r="G406" s="6">
        <v>0</v>
      </c>
      <c r="H406" s="6">
        <v>0</v>
      </c>
      <c r="I406" s="7">
        <v>4</v>
      </c>
      <c r="J406" s="8">
        <f t="shared" si="31"/>
        <v>4</v>
      </c>
      <c r="K406" s="23" t="e">
        <f t="shared" si="32"/>
        <v>#DIV/0!</v>
      </c>
      <c r="L406" s="23" t="e">
        <f t="shared" si="33"/>
        <v>#DIV/0!</v>
      </c>
      <c r="M406" s="23">
        <f t="shared" si="34"/>
        <v>0</v>
      </c>
    </row>
    <row r="407" spans="1:13" s="2" customFormat="1" ht="14" x14ac:dyDescent="0.2">
      <c r="A407" s="4" t="s">
        <v>127</v>
      </c>
      <c r="B407" s="4" t="s">
        <v>736</v>
      </c>
      <c r="C407" s="5" t="str">
        <f t="shared" si="30"/>
        <v>miRBase_LINK</v>
      </c>
      <c r="D407" s="6">
        <v>0</v>
      </c>
      <c r="E407" s="6">
        <v>0</v>
      </c>
      <c r="F407" s="6">
        <v>0</v>
      </c>
      <c r="G407" s="6">
        <v>0</v>
      </c>
      <c r="H407" s="6">
        <v>0</v>
      </c>
      <c r="I407" s="7">
        <v>1</v>
      </c>
      <c r="J407" s="8">
        <f t="shared" si="31"/>
        <v>1</v>
      </c>
      <c r="K407" s="23" t="e">
        <f t="shared" si="32"/>
        <v>#DIV/0!</v>
      </c>
      <c r="L407" s="23" t="e">
        <f t="shared" si="33"/>
        <v>#DIV/0!</v>
      </c>
      <c r="M407" s="23">
        <f t="shared" si="34"/>
        <v>0</v>
      </c>
    </row>
    <row r="408" spans="1:13" s="2" customFormat="1" x14ac:dyDescent="0.2">
      <c r="D408" s="19"/>
      <c r="E408" s="19"/>
      <c r="F408" s="19"/>
      <c r="G408" s="19"/>
      <c r="H408" s="19"/>
      <c r="I408" s="19"/>
      <c r="J408" s="3"/>
      <c r="K408" s="1"/>
      <c r="L408" s="1"/>
      <c r="M408" s="1"/>
    </row>
  </sheetData>
  <autoFilter ref="A2:M407" xr:uid="{00000000-0009-0000-0000-000000000000}">
    <filterColumn colId="12">
      <filters>
        <filter val="0.000"/>
        <filter val="0.127"/>
        <filter val="0.208"/>
        <filter val="0.250"/>
        <filter val="0.333"/>
        <filter val="0.400"/>
        <filter val="0.467"/>
        <filter val="0.487"/>
        <filter val="0.500"/>
        <filter val="0.578"/>
        <filter val="0.587"/>
        <filter val="0.589"/>
        <filter val="0.597"/>
        <filter val="0.642"/>
        <filter val="0.667"/>
        <filter val="0.683"/>
        <filter val="0.716"/>
        <filter val="0.726"/>
        <filter val="0.744"/>
        <filter val="0.750"/>
        <filter val="0.799"/>
        <filter val="0.802"/>
        <filter val="0.805"/>
        <filter val="0.806"/>
        <filter val="0.823"/>
        <filter val="0.825"/>
        <filter val="0.828"/>
        <filter val="0.838"/>
        <filter val="0.851"/>
        <filter val="0.853"/>
        <filter val="0.857"/>
        <filter val="0.861"/>
        <filter val="0.862"/>
        <filter val="0.863"/>
        <filter val="0.864"/>
        <filter val="0.867"/>
        <filter val="0.881"/>
        <filter val="0.926"/>
        <filter val="0.931"/>
        <filter val="0.938"/>
        <filter val="0.944"/>
        <filter val="0.948"/>
        <filter val="0.951"/>
        <filter val="0.955"/>
        <filter val="0.962"/>
        <filter val="0.964"/>
        <filter val="0.966"/>
        <filter val="0.979"/>
        <filter val="0.981"/>
        <filter val="0.982"/>
        <filter val="0.989"/>
        <filter val="1.000"/>
        <filter val="1.014"/>
        <filter val="1.016"/>
        <filter val="1.027"/>
        <filter val="1.028"/>
        <filter val="1.030"/>
        <filter val="1.034"/>
        <filter val="1.043"/>
        <filter val="1.057"/>
        <filter val="1.070"/>
        <filter val="1.072"/>
        <filter val="1.077"/>
        <filter val="1.078"/>
        <filter val="1.089"/>
        <filter val="1.093"/>
        <filter val="1.094"/>
        <filter val="1.098"/>
        <filter val="1.101"/>
        <filter val="1.103"/>
        <filter val="1.104"/>
        <filter val="1.141"/>
        <filter val="1.143"/>
        <filter val="1.146"/>
        <filter val="1.149"/>
        <filter val="1.151"/>
        <filter val="1.152"/>
        <filter val="1.160"/>
        <filter val="1.172"/>
        <filter val="1.181"/>
        <filter val="1.182"/>
        <filter val="1.183"/>
        <filter val="1.193"/>
        <filter val="1.203"/>
        <filter val="1.206"/>
        <filter val="1.208"/>
        <filter val="1.215"/>
        <filter val="1.219"/>
        <filter val="1.221"/>
        <filter val="1.222"/>
        <filter val="1.230"/>
        <filter val="1.231"/>
        <filter val="1.234"/>
        <filter val="1.235"/>
        <filter val="1.241"/>
        <filter val="1.246"/>
        <filter val="1.256"/>
        <filter val="1.262"/>
        <filter val="1.267"/>
        <filter val="1.277"/>
        <filter val="1.286"/>
        <filter val="1.288"/>
        <filter val="1.291"/>
        <filter val="1.300"/>
        <filter val="1.320"/>
        <filter val="1.333"/>
        <filter val="1.344"/>
        <filter val="1.347"/>
        <filter val="1.354"/>
        <filter val="1.364"/>
        <filter val="1.368"/>
        <filter val="1.371"/>
        <filter val="1.378"/>
        <filter val="1.381"/>
        <filter val="1.389"/>
        <filter val="1.396"/>
        <filter val="1.400"/>
        <filter val="1.404"/>
        <filter val="1.413"/>
        <filter val="1.417"/>
        <filter val="1.427"/>
        <filter val="1.429"/>
        <filter val="1.434"/>
        <filter val="1.443"/>
        <filter val="1.447"/>
        <filter val="1.450"/>
        <filter val="1.461"/>
        <filter val="1.462"/>
        <filter val="1.465"/>
        <filter val="1.466"/>
        <filter val="1.470"/>
        <filter val="1.471"/>
        <filter val="1.473"/>
        <filter val="1.476"/>
        <filter val="1.484"/>
        <filter val="1.487"/>
        <filter val="1.500"/>
        <filter val="1.504"/>
        <filter val="1.511"/>
        <filter val="1.516"/>
        <filter val="1.518"/>
        <filter val="1.535"/>
        <filter val="1.556"/>
        <filter val="1.559"/>
        <filter val="1.561"/>
        <filter val="1.568"/>
        <filter val="1.569"/>
        <filter val="1.583"/>
        <filter val="1.596"/>
        <filter val="1.602"/>
        <filter val="1.616"/>
        <filter val="1.618"/>
        <filter val="1.635"/>
        <filter val="1.636"/>
        <filter val="1.647"/>
        <filter val="1.651"/>
        <filter val="1.654"/>
        <filter val="1.655"/>
        <filter val="1.656"/>
        <filter val="1.663"/>
        <filter val="1.666"/>
        <filter val="1.667"/>
        <filter val="1.668"/>
        <filter val="1.670"/>
        <filter val="1.680"/>
        <filter val="1.685"/>
        <filter val="1.687"/>
        <filter val="1.702"/>
        <filter val="1.714"/>
        <filter val="1.719"/>
        <filter val="1.724"/>
        <filter val="1.727"/>
        <filter val="1.735"/>
        <filter val="1.741"/>
        <filter val="1.742"/>
        <filter val="1.748"/>
        <filter val="1.750"/>
        <filter val="1.755"/>
        <filter val="1.756"/>
        <filter val="1.759"/>
        <filter val="1.769"/>
        <filter val="1.776"/>
        <filter val="1.785"/>
        <filter val="1.793"/>
        <filter val="1.800"/>
        <filter val="1.809"/>
        <filter val="1.814"/>
        <filter val="1.815"/>
        <filter val="1.821"/>
        <filter val="1.826"/>
        <filter val="1.829"/>
        <filter val="1.836"/>
        <filter val="1.843"/>
        <filter val="1.844"/>
        <filter val="1.846"/>
        <filter val="1.848"/>
        <filter val="1.858"/>
        <filter val="1.861"/>
        <filter val="1.868"/>
        <filter val="1.872"/>
        <filter val="1.884"/>
        <filter val="1.898"/>
        <filter val="1.900"/>
        <filter val="1.902"/>
        <filter val="1.915"/>
        <filter val="1.917"/>
        <filter val="1.927"/>
        <filter val="1.930"/>
        <filter val="1.979"/>
        <filter val="1.981"/>
        <filter val="1.987"/>
        <filter val="1.991"/>
        <filter val="12.573"/>
        <filter val="12.751"/>
        <filter val="13.000"/>
        <filter val="2.000"/>
        <filter val="2.004"/>
        <filter val="2.014"/>
        <filter val="2.023"/>
        <filter val="2.043"/>
        <filter val="2.061"/>
        <filter val="2.062"/>
        <filter val="2.069"/>
        <filter val="2.075"/>
        <filter val="2.094"/>
        <filter val="2.095"/>
        <filter val="2.105"/>
        <filter val="2.113"/>
        <filter val="2.115"/>
        <filter val="2.118"/>
        <filter val="2.129"/>
        <filter val="2.154"/>
        <filter val="2.167"/>
        <filter val="2.200"/>
        <filter val="2.202"/>
        <filter val="2.207"/>
        <filter val="2.219"/>
        <filter val="2.220"/>
        <filter val="2.222"/>
        <filter val="2.233"/>
        <filter val="2.237"/>
        <filter val="2.239"/>
        <filter val="2.244"/>
        <filter val="2.250"/>
        <filter val="2.252"/>
        <filter val="2.263"/>
        <filter val="2.265"/>
        <filter val="2.273"/>
        <filter val="2.286"/>
        <filter val="2.302"/>
        <filter val="2.308"/>
        <filter val="2.362"/>
        <filter val="2.371"/>
        <filter val="2.399"/>
        <filter val="2.418"/>
        <filter val="2.426"/>
        <filter val="2.439"/>
        <filter val="2.465"/>
        <filter val="2.467"/>
        <filter val="2.488"/>
        <filter val="2.507"/>
        <filter val="2.513"/>
        <filter val="2.538"/>
        <filter val="2.557"/>
        <filter val="2.631"/>
        <filter val="2.650"/>
        <filter val="2.662"/>
        <filter val="2.664"/>
        <filter val="2.667"/>
        <filter val="2.701"/>
        <filter val="2.722"/>
        <filter val="2.773"/>
        <filter val="3.000"/>
        <filter val="3.044"/>
        <filter val="3.057"/>
        <filter val="3.087"/>
        <filter val="3.103"/>
        <filter val="3.143"/>
        <filter val="3.200"/>
        <filter val="3.310"/>
        <filter val="3.378"/>
        <filter val="3.436"/>
        <filter val="3.565"/>
        <filter val="3.761"/>
        <filter val="4.000"/>
        <filter val="4.167"/>
        <filter val="40.586"/>
        <filter val="5.000"/>
        <filter val="5.665"/>
        <filter val="5.688"/>
        <filter val="6.000"/>
        <filter val="6.292"/>
        <filter val="6.500"/>
        <filter val="7.000"/>
        <filter val="7.206"/>
        <filter val="8.151"/>
        <filter val="9.471"/>
      </filters>
    </filterColumn>
    <sortState xmlns:xlrd2="http://schemas.microsoft.com/office/spreadsheetml/2017/richdata2" ref="A3:M407">
      <sortCondition descending="1" ref="M2:M407"/>
    </sortState>
  </autoFilter>
  <phoneticPr fontId="18"/>
  <pageMargins left="0.7" right="0.7" top="0.75" bottom="0.75" header="0.3" footer="0.3"/>
  <pageSetup paperSize="9" scale="57" fitToHeight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ida</dc:creator>
  <cp:lastModifiedBy>和田淳</cp:lastModifiedBy>
  <cp:lastPrinted>2021-07-30T11:54:59Z</cp:lastPrinted>
  <dcterms:created xsi:type="dcterms:W3CDTF">2011-07-25T09:44:37Z</dcterms:created>
  <dcterms:modified xsi:type="dcterms:W3CDTF">2021-11-30T05:08:55Z</dcterms:modified>
</cp:coreProperties>
</file>